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026"/>
  <workbookPr/>
  <mc:AlternateContent xmlns:mc="http://schemas.openxmlformats.org/markup-compatibility/2006">
    <mc:Choice Requires="x15">
      <x15ac:absPath xmlns:x15ac="http://schemas.microsoft.com/office/spreadsheetml/2010/11/ac" url="C:\Users\USER\Desktop\Glucose NaCl TEOIM\Journal Scientific Reports\Review 2\e.Proofing\"/>
    </mc:Choice>
  </mc:AlternateContent>
  <xr:revisionPtr revIDLastSave="0" documentId="13_ncr:1_{AEAE76BD-6F47-4409-AFB4-48DBFB243617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NaCl" sheetId="3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4" uniqueCount="4">
  <si>
    <t>mg/ml</t>
  </si>
  <si>
    <t>GHz (real)</t>
  </si>
  <si>
    <t>GHz (imag)</t>
  </si>
  <si>
    <t>GHz (loss tangen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3333FF"/>
      <name val="Calibri"/>
      <family val="2"/>
      <scheme val="minor"/>
    </font>
    <font>
      <sz val="11"/>
      <color rgb="FF009900"/>
      <name val="Calibri"/>
      <family val="2"/>
      <scheme val="minor"/>
    </font>
    <font>
      <b/>
      <sz val="11"/>
      <color theme="1"/>
      <name val="Calibri"/>
      <family val="2"/>
      <charset val="204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0" borderId="0" xfId="0" applyAlignment="1">
      <alignment horizontal="center"/>
    </xf>
    <xf numFmtId="0" fontId="3" fillId="0" borderId="1" xfId="0" applyFont="1" applyBorder="1"/>
    <xf numFmtId="0" fontId="3" fillId="0" borderId="2" xfId="0" applyFont="1" applyBorder="1"/>
    <xf numFmtId="0" fontId="3" fillId="0" borderId="3" xfId="0" applyFont="1" applyBorder="1"/>
    <xf numFmtId="0" fontId="3" fillId="0" borderId="4" xfId="0" applyFont="1" applyBorder="1"/>
    <xf numFmtId="0" fontId="3" fillId="0" borderId="0" xfId="0" applyFont="1" applyBorder="1"/>
    <xf numFmtId="0" fontId="3" fillId="0" borderId="5" xfId="0" applyFont="1" applyBorder="1"/>
    <xf numFmtId="0" fontId="3" fillId="0" borderId="6" xfId="0" applyFont="1" applyBorder="1"/>
    <xf numFmtId="0" fontId="3" fillId="0" borderId="7" xfId="0" applyFont="1" applyBorder="1"/>
    <xf numFmtId="0" fontId="3" fillId="0" borderId="8" xfId="0" applyFont="1" applyBorder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0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4" fillId="0" borderId="1" xfId="0" applyFont="1" applyBorder="1"/>
    <xf numFmtId="0" fontId="4" fillId="0" borderId="2" xfId="0" applyFont="1" applyBorder="1"/>
    <xf numFmtId="0" fontId="4" fillId="0" borderId="3" xfId="0" applyFont="1" applyBorder="1"/>
    <xf numFmtId="0" fontId="4" fillId="0" borderId="4" xfId="0" applyFont="1" applyBorder="1"/>
    <xf numFmtId="0" fontId="4" fillId="0" borderId="0" xfId="0" applyFont="1" applyBorder="1"/>
    <xf numFmtId="0" fontId="4" fillId="0" borderId="5" xfId="0" applyFont="1" applyBorder="1"/>
    <xf numFmtId="0" fontId="4" fillId="0" borderId="6" xfId="0" applyFont="1" applyBorder="1"/>
    <xf numFmtId="0" fontId="4" fillId="0" borderId="7" xfId="0" applyFont="1" applyBorder="1"/>
    <xf numFmtId="0" fontId="4" fillId="0" borderId="8" xfId="0" applyFont="1" applyBorder="1"/>
    <xf numFmtId="49" fontId="2" fillId="0" borderId="0" xfId="0" applyNumberFormat="1" applyFont="1" applyAlignment="1">
      <alignment horizontal="center"/>
    </xf>
    <xf numFmtId="49" fontId="0" fillId="0" borderId="0" xfId="0" applyNumberFormat="1"/>
    <xf numFmtId="0" fontId="2" fillId="0" borderId="0" xfId="0" applyFont="1" applyAlignment="1">
      <alignment horizontal="center"/>
    </xf>
    <xf numFmtId="0" fontId="5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0000"/>
      <color rgb="FF3333FF"/>
      <color rgb="FF0000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en-US" sz="1200" b="1" i="0" u="none" strike="noStrike" baseline="0">
                <a:effectLst/>
              </a:rPr>
              <a:t>Supplementary figure S4(a). Real and imaginary parts of permittivity; </a:t>
            </a:r>
            <a:r>
              <a:rPr lang="en-US" sz="1200"/>
              <a:t>NaCl 7-16 GHz 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7 GHz, Real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NaCl!$A$3:$A$103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cat>
          <c:val>
            <c:numRef>
              <c:f>NaCl!$B$3:$B$103</c:f>
              <c:numCache>
                <c:formatCode>General</c:formatCode>
                <c:ptCount val="101"/>
                <c:pt idx="0">
                  <c:v>69.348482585315878</c:v>
                </c:pt>
                <c:pt idx="1">
                  <c:v>69.208525931397745</c:v>
                </c:pt>
                <c:pt idx="2">
                  <c:v>69.068715451760127</c:v>
                </c:pt>
                <c:pt idx="3">
                  <c:v>68.929052908784982</c:v>
                </c:pt>
                <c:pt idx="4">
                  <c:v>68.789540058187498</c:v>
                </c:pt>
                <c:pt idx="5">
                  <c:v>68.650178648999514</c:v>
                </c:pt>
                <c:pt idx="6">
                  <c:v>68.510970423553431</c:v>
                </c:pt>
                <c:pt idx="7">
                  <c:v>68.371917117466452</c:v>
                </c:pt>
                <c:pt idx="8">
                  <c:v>68.233020459625251</c:v>
                </c:pt>
                <c:pt idx="9">
                  <c:v>68.094282172170935</c:v>
                </c:pt>
                <c:pt idx="10">
                  <c:v>67.955703970484649</c:v>
                </c:pt>
                <c:pt idx="11">
                  <c:v>67.817287563173352</c:v>
                </c:pt>
                <c:pt idx="12">
                  <c:v>67.679034652056032</c:v>
                </c:pt>
                <c:pt idx="13">
                  <c:v>67.540946932150476</c:v>
                </c:pt>
                <c:pt idx="14">
                  <c:v>67.403026091660166</c:v>
                </c:pt>
                <c:pt idx="15">
                  <c:v>67.265273811961833</c:v>
                </c:pt>
                <c:pt idx="16">
                  <c:v>67.127691767593134</c:v>
                </c:pt>
                <c:pt idx="17">
                  <c:v>66.990281626240957</c:v>
                </c:pt>
                <c:pt idx="18">
                  <c:v>66.853045048729925</c:v>
                </c:pt>
                <c:pt idx="19">
                  <c:v>66.715983689011352</c:v>
                </c:pt>
                <c:pt idx="20">
                  <c:v>66.579099194152604</c:v>
                </c:pt>
                <c:pt idx="21">
                  <c:v>66.44239320432672</c:v>
                </c:pt>
                <c:pt idx="22">
                  <c:v>66.305867352802494</c:v>
                </c:pt>
                <c:pt idx="23">
                  <c:v>66.169523265934984</c:v>
                </c:pt>
                <c:pt idx="24">
                  <c:v>66.033362563156146</c:v>
                </c:pt>
                <c:pt idx="25">
                  <c:v>65.897386856966136</c:v>
                </c:pt>
                <c:pt idx="26">
                  <c:v>65.761597752924715</c:v>
                </c:pt>
                <c:pt idx="27">
                  <c:v>65.625996849643087</c:v>
                </c:pt>
                <c:pt idx="28">
                  <c:v>65.490585738776261</c:v>
                </c:pt>
                <c:pt idx="29">
                  <c:v>65.355366005015426</c:v>
                </c:pt>
                <c:pt idx="30">
                  <c:v>65.220339226081009</c:v>
                </c:pt>
                <c:pt idx="31">
                  <c:v>65.085506972715763</c:v>
                </c:pt>
                <c:pt idx="32">
                  <c:v>64.950870808678545</c:v>
                </c:pt>
                <c:pt idx="33">
                  <c:v>64.816432290738049</c:v>
                </c:pt>
                <c:pt idx="34">
                  <c:v>64.682192968667238</c:v>
                </c:pt>
                <c:pt idx="35">
                  <c:v>64.54815438523778</c:v>
                </c:pt>
                <c:pt idx="36">
                  <c:v>64.414318076215082</c:v>
                </c:pt>
                <c:pt idx="37">
                  <c:v>64.280685570353469</c:v>
                </c:pt>
                <c:pt idx="38">
                  <c:v>64.147258389391794</c:v>
                </c:pt>
                <c:pt idx="39">
                  <c:v>64.014038048049244</c:v>
                </c:pt>
                <c:pt idx="40">
                  <c:v>63.881026054021611</c:v>
                </c:pt>
                <c:pt idx="41">
                  <c:v>63.748223907977824</c:v>
                </c:pt>
                <c:pt idx="42">
                  <c:v>63.615633103556682</c:v>
                </c:pt>
                <c:pt idx="43">
                  <c:v>63.483255127364032</c:v>
                </c:pt>
                <c:pt idx="44">
                  <c:v>63.351091458970274</c:v>
                </c:pt>
                <c:pt idx="45">
                  <c:v>63.219143570907924</c:v>
                </c:pt>
                <c:pt idx="46">
                  <c:v>63.087412928669863</c:v>
                </c:pt>
                <c:pt idx="47">
                  <c:v>62.955900990707448</c:v>
                </c:pt>
                <c:pt idx="48">
                  <c:v>62.824609208429315</c:v>
                </c:pt>
                <c:pt idx="49">
                  <c:v>62.693539026200177</c:v>
                </c:pt>
                <c:pt idx="50">
                  <c:v>62.562691881340044</c:v>
                </c:pt>
                <c:pt idx="51">
                  <c:v>62.432069204123728</c:v>
                </c:pt>
                <c:pt idx="52">
                  <c:v>62.301672417780537</c:v>
                </c:pt>
                <c:pt idx="53">
                  <c:v>62.171502938494363</c:v>
                </c:pt>
                <c:pt idx="54">
                  <c:v>62.04156217540401</c:v>
                </c:pt>
                <c:pt idx="55">
                  <c:v>61.911851530603634</c:v>
                </c:pt>
                <c:pt idx="56">
                  <c:v>61.782372399143824</c:v>
                </c:pt>
                <c:pt idx="57">
                  <c:v>61.653126169032419</c:v>
                </c:pt>
                <c:pt idx="58">
                  <c:v>61.524114221236111</c:v>
                </c:pt>
                <c:pt idx="59">
                  <c:v>61.395337929681972</c:v>
                </c:pt>
                <c:pt idx="60">
                  <c:v>61.266798661259308</c:v>
                </c:pt>
                <c:pt idx="61">
                  <c:v>61.138497775821889</c:v>
                </c:pt>
                <c:pt idx="62">
                  <c:v>61.01043662619017</c:v>
                </c:pt>
                <c:pt idx="63">
                  <c:v>60.882616558154126</c:v>
                </c:pt>
                <c:pt idx="64">
                  <c:v>60.755038910475932</c:v>
                </c:pt>
                <c:pt idx="65">
                  <c:v>60.627705014893174</c:v>
                </c:pt>
                <c:pt idx="66">
                  <c:v>60.500616196122131</c:v>
                </c:pt>
                <c:pt idx="67">
                  <c:v>60.373773771861401</c:v>
                </c:pt>
                <c:pt idx="68">
                  <c:v>60.247179052795708</c:v>
                </c:pt>
                <c:pt idx="69">
                  <c:v>60.120833342599873</c:v>
                </c:pt>
                <c:pt idx="70">
                  <c:v>59.994737937943128</c:v>
                </c:pt>
                <c:pt idx="71">
                  <c:v>59.868894128493565</c:v>
                </c:pt>
                <c:pt idx="72">
                  <c:v>59.743303196922831</c:v>
                </c:pt>
                <c:pt idx="73">
                  <c:v>59.617966418911074</c:v>
                </c:pt>
                <c:pt idx="74">
                  <c:v>59.492885063151967</c:v>
                </c:pt>
                <c:pt idx="75">
                  <c:v>59.368060391358156</c:v>
                </c:pt>
                <c:pt idx="76">
                  <c:v>59.243493658266672</c:v>
                </c:pt>
                <c:pt idx="77">
                  <c:v>59.119186111644794</c:v>
                </c:pt>
                <c:pt idx="78">
                  <c:v>58.99513899229585</c:v>
                </c:pt>
                <c:pt idx="79">
                  <c:v>58.871353534065413</c:v>
                </c:pt>
                <c:pt idx="80">
                  <c:v>58.747830963847626</c:v>
                </c:pt>
                <c:pt idx="81">
                  <c:v>58.624572501591743</c:v>
                </c:pt>
                <c:pt idx="82">
                  <c:v>58.501579360308689</c:v>
                </c:pt>
                <c:pt idx="83">
                  <c:v>58.37885274607811</c:v>
                </c:pt>
                <c:pt idx="84">
                  <c:v>58.256393858055333</c:v>
                </c:pt>
                <c:pt idx="85">
                  <c:v>58.134203888478623</c:v>
                </c:pt>
                <c:pt idx="86">
                  <c:v>58.012284022676603</c:v>
                </c:pt>
                <c:pt idx="87">
                  <c:v>57.890635439075858</c:v>
                </c:pt>
                <c:pt idx="88">
                  <c:v>57.769259309208635</c:v>
                </c:pt>
                <c:pt idx="89">
                  <c:v>57.648156797720816</c:v>
                </c:pt>
                <c:pt idx="90">
                  <c:v>57.527329062379941</c:v>
                </c:pt>
                <c:pt idx="91">
                  <c:v>57.406777254083529</c:v>
                </c:pt>
                <c:pt idx="92">
                  <c:v>57.28650251686738</c:v>
                </c:pt>
                <c:pt idx="93">
                  <c:v>57.166505987914164</c:v>
                </c:pt>
                <c:pt idx="94">
                  <c:v>57.046788797562179</c:v>
                </c:pt>
                <c:pt idx="95">
                  <c:v>56.927352069314097</c:v>
                </c:pt>
                <c:pt idx="96">
                  <c:v>56.808196919845997</c:v>
                </c:pt>
                <c:pt idx="97">
                  <c:v>56.689324459016539</c:v>
                </c:pt>
                <c:pt idx="98">
                  <c:v>56.570735789876188</c:v>
                </c:pt>
                <c:pt idx="99">
                  <c:v>56.452432008676574</c:v>
                </c:pt>
                <c:pt idx="100">
                  <c:v>56.33441420488016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126-4E99-A2A0-2F8427D764E3}"/>
            </c:ext>
          </c:extLst>
        </c:ser>
        <c:ser>
          <c:idx val="1"/>
          <c:order val="1"/>
          <c:tx>
            <c:v>8 GHz, Real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NaCl!$A$3:$A$103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cat>
          <c:val>
            <c:numRef>
              <c:f>NaCl!$C$3:$C$103</c:f>
              <c:numCache>
                <c:formatCode>General</c:formatCode>
                <c:ptCount val="101"/>
                <c:pt idx="0">
                  <c:v>66.692889870712037</c:v>
                </c:pt>
                <c:pt idx="1">
                  <c:v>66.56491930427039</c:v>
                </c:pt>
                <c:pt idx="2">
                  <c:v>66.437029123603025</c:v>
                </c:pt>
                <c:pt idx="3">
                  <c:v>66.309221296486527</c:v>
                </c:pt>
                <c:pt idx="4">
                  <c:v>66.181497784628775</c:v>
                </c:pt>
                <c:pt idx="5">
                  <c:v>66.05386054363332</c:v>
                </c:pt>
                <c:pt idx="6">
                  <c:v>65.926311522964369</c:v>
                </c:pt>
                <c:pt idx="7">
                  <c:v>65.798852665912221</c:v>
                </c:pt>
                <c:pt idx="8">
                  <c:v>65.671485909559337</c:v>
                </c:pt>
                <c:pt idx="9">
                  <c:v>65.544213184746638</c:v>
                </c:pt>
                <c:pt idx="10">
                  <c:v>65.417036416040787</c:v>
                </c:pt>
                <c:pt idx="11">
                  <c:v>65.289957521701524</c:v>
                </c:pt>
                <c:pt idx="12">
                  <c:v>65.162978413649782</c:v>
                </c:pt>
                <c:pt idx="13">
                  <c:v>65.03610099743625</c:v>
                </c:pt>
                <c:pt idx="14">
                  <c:v>64.909327172210453</c:v>
                </c:pt>
                <c:pt idx="15">
                  <c:v>64.782658830690266</c:v>
                </c:pt>
                <c:pt idx="16">
                  <c:v>64.656097859132032</c:v>
                </c:pt>
                <c:pt idx="17">
                  <c:v>64.529646137301128</c:v>
                </c:pt>
                <c:pt idx="18">
                  <c:v>64.403305538443064</c:v>
                </c:pt>
                <c:pt idx="19">
                  <c:v>64.277077929255043</c:v>
                </c:pt>
                <c:pt idx="20">
                  <c:v>64.150965169858054</c:v>
                </c:pt>
                <c:pt idx="21">
                  <c:v>64.024969113769373</c:v>
                </c:pt>
                <c:pt idx="22">
                  <c:v>63.899091607875739</c:v>
                </c:pt>
                <c:pt idx="23">
                  <c:v>63.773334492406818</c:v>
                </c:pt>
                <c:pt idx="24">
                  <c:v>63.647699600909235</c:v>
                </c:pt>
                <c:pt idx="25">
                  <c:v>63.522188760221162</c:v>
                </c:pt>
                <c:pt idx="26">
                  <c:v>63.396803790447251</c:v>
                </c:pt>
                <c:pt idx="27">
                  <c:v>63.271546504934186</c:v>
                </c:pt>
                <c:pt idx="28">
                  <c:v>63.146418710246557</c:v>
                </c:pt>
                <c:pt idx="29">
                  <c:v>63.021422206143356</c:v>
                </c:pt>
                <c:pt idx="30">
                  <c:v>62.896558785554916</c:v>
                </c:pt>
                <c:pt idx="31">
                  <c:v>62.771830234560184</c:v>
                </c:pt>
                <c:pt idx="32">
                  <c:v>62.64723833236463</c:v>
                </c:pt>
                <c:pt idx="33">
                  <c:v>62.522784851278573</c:v>
                </c:pt>
                <c:pt idx="34">
                  <c:v>62.398471556695895</c:v>
                </c:pt>
                <c:pt idx="35">
                  <c:v>62.274300207073338</c:v>
                </c:pt>
                <c:pt idx="36">
                  <c:v>62.150272553910071</c:v>
                </c:pt>
                <c:pt idx="37">
                  <c:v>62.026390341727989</c:v>
                </c:pt>
                <c:pt idx="38">
                  <c:v>61.902655308052132</c:v>
                </c:pt>
                <c:pt idx="39">
                  <c:v>61.779069183391819</c:v>
                </c:pt>
                <c:pt idx="40">
                  <c:v>61.655633691222135</c:v>
                </c:pt>
                <c:pt idx="41">
                  <c:v>61.532350547965819</c:v>
                </c:pt>
                <c:pt idx="42">
                  <c:v>61.409221462975545</c:v>
                </c:pt>
                <c:pt idx="43">
                  <c:v>61.286248138516854</c:v>
                </c:pt>
                <c:pt idx="44">
                  <c:v>61.163432269751304</c:v>
                </c:pt>
                <c:pt idx="45">
                  <c:v>61.040775544720148</c:v>
                </c:pt>
                <c:pt idx="46">
                  <c:v>60.9182796443284</c:v>
                </c:pt>
                <c:pt idx="47">
                  <c:v>60.795946242329322</c:v>
                </c:pt>
                <c:pt idx="48">
                  <c:v>60.673777005309404</c:v>
                </c:pt>
                <c:pt idx="49">
                  <c:v>60.551773592673634</c:v>
                </c:pt>
                <c:pt idx="50">
                  <c:v>60.429937656631324</c:v>
                </c:pt>
                <c:pt idx="51">
                  <c:v>60.30827084218226</c:v>
                </c:pt>
                <c:pt idx="52">
                  <c:v>60.186774787103204</c:v>
                </c:pt>
                <c:pt idx="53">
                  <c:v>60.065451121934984</c:v>
                </c:pt>
                <c:pt idx="54">
                  <c:v>59.944301469969766</c:v>
                </c:pt>
                <c:pt idx="55">
                  <c:v>59.823327447238931</c:v>
                </c:pt>
                <c:pt idx="56">
                  <c:v>59.702530662501182</c:v>
                </c:pt>
                <c:pt idx="57">
                  <c:v>59.581912717231084</c:v>
                </c:pt>
                <c:pt idx="58">
                  <c:v>59.461475205608089</c:v>
                </c:pt>
                <c:pt idx="59">
                  <c:v>59.341219714505833</c:v>
                </c:pt>
                <c:pt idx="60">
                  <c:v>59.221147823481814</c:v>
                </c:pt>
                <c:pt idx="61">
                  <c:v>59.101261104767545</c:v>
                </c:pt>
                <c:pt idx="62">
                  <c:v>58.981561123259006</c:v>
                </c:pt>
                <c:pt idx="63">
                  <c:v>58.862049436507441</c:v>
                </c:pt>
                <c:pt idx="64">
                  <c:v>58.742727594710615</c:v>
                </c:pt>
                <c:pt idx="65">
                  <c:v>58.623597140704362</c:v>
                </c:pt>
                <c:pt idx="66">
                  <c:v>58.504659609954501</c:v>
                </c:pt>
                <c:pt idx="67">
                  <c:v>58.385916530549153</c:v>
                </c:pt>
                <c:pt idx="68">
                  <c:v>58.267369423191354</c:v>
                </c:pt>
                <c:pt idx="69">
                  <c:v>58.149019801192054</c:v>
                </c:pt>
                <c:pt idx="70">
                  <c:v>58.030869170463482</c:v>
                </c:pt>
                <c:pt idx="71">
                  <c:v>57.912919029512786</c:v>
                </c:pt>
                <c:pt idx="72">
                  <c:v>57.795170869436063</c:v>
                </c:pt>
                <c:pt idx="73">
                  <c:v>57.677626173912714</c:v>
                </c:pt>
                <c:pt idx="74">
                  <c:v>57.560286419200189</c:v>
                </c:pt>
                <c:pt idx="75">
                  <c:v>57.443153074128915</c:v>
                </c:pt>
                <c:pt idx="76">
                  <c:v>57.32622760009766</c:v>
                </c:pt>
                <c:pt idx="77">
                  <c:v>57.209511451069289</c:v>
                </c:pt>
                <c:pt idx="78">
                  <c:v>57.093006073566613</c:v>
                </c:pt>
                <c:pt idx="79">
                  <c:v>56.97671290666878</c:v>
                </c:pt>
                <c:pt idx="80">
                  <c:v>56.860633382007869</c:v>
                </c:pt>
                <c:pt idx="81">
                  <c:v>56.744768923765783</c:v>
                </c:pt>
                <c:pt idx="82">
                  <c:v>56.629120948671449</c:v>
                </c:pt>
                <c:pt idx="83">
                  <c:v>56.513690865998448</c:v>
                </c:pt>
                <c:pt idx="84">
                  <c:v>56.398480077562688</c:v>
                </c:pt>
                <c:pt idx="85">
                  <c:v>56.283489977720627</c:v>
                </c:pt>
                <c:pt idx="86">
                  <c:v>56.168721953367616</c:v>
                </c:pt>
                <c:pt idx="87">
                  <c:v>56.054177383936633</c:v>
                </c:pt>
                <c:pt idx="88">
                  <c:v>55.939857641397168</c:v>
                </c:pt>
                <c:pt idx="89">
                  <c:v>55.825764090254594</c:v>
                </c:pt>
                <c:pt idx="90">
                  <c:v>55.711898087549592</c:v>
                </c:pt>
                <c:pt idx="91">
                  <c:v>55.598260982857973</c:v>
                </c:pt>
                <c:pt idx="92">
                  <c:v>55.484854118290798</c:v>
                </c:pt>
                <c:pt idx="93">
                  <c:v>55.371678828494581</c:v>
                </c:pt>
                <c:pt idx="94">
                  <c:v>55.258736440652051</c:v>
                </c:pt>
                <c:pt idx="95">
                  <c:v>55.146028274482838</c:v>
                </c:pt>
                <c:pt idx="96">
                  <c:v>55.033555642244636</c:v>
                </c:pt>
                <c:pt idx="97">
                  <c:v>54.921319848734605</c:v>
                </c:pt>
                <c:pt idx="98">
                  <c:v>54.809322191290889</c:v>
                </c:pt>
                <c:pt idx="99">
                  <c:v>54.697563959794465</c:v>
                </c:pt>
                <c:pt idx="100">
                  <c:v>54.5860464366713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126-4E99-A2A0-2F8427D764E3}"/>
            </c:ext>
          </c:extLst>
        </c:ser>
        <c:ser>
          <c:idx val="2"/>
          <c:order val="2"/>
          <c:tx>
            <c:v>9 GHz, Real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NaCl!$A$3:$A$103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cat>
          <c:val>
            <c:numRef>
              <c:f>NaCl!$D$3:$D$103</c:f>
              <c:numCache>
                <c:formatCode>General</c:formatCode>
                <c:ptCount val="101"/>
                <c:pt idx="0">
                  <c:v>63.938244407052956</c:v>
                </c:pt>
                <c:pt idx="1">
                  <c:v>63.8221428660136</c:v>
                </c:pt>
                <c:pt idx="2">
                  <c:v>63.706061419941122</c:v>
                </c:pt>
                <c:pt idx="3">
                  <c:v>63.590002168924393</c:v>
                </c:pt>
                <c:pt idx="4">
                  <c:v>63.473967208171487</c:v>
                </c:pt>
                <c:pt idx="5">
                  <c:v>63.357958627954083</c:v>
                </c:pt>
                <c:pt idx="6">
                  <c:v>63.241978513552304</c:v>
                </c:pt>
                <c:pt idx="7">
                  <c:v>63.126028945200083</c:v>
                </c:pt>
                <c:pt idx="8">
                  <c:v>63.01011199803132</c:v>
                </c:pt>
                <c:pt idx="9">
                  <c:v>62.89422974202639</c:v>
                </c:pt>
                <c:pt idx="10">
                  <c:v>62.778384241959415</c:v>
                </c:pt>
                <c:pt idx="11">
                  <c:v>62.662577557346005</c:v>
                </c:pt>
                <c:pt idx="12">
                  <c:v>62.546811742391604</c:v>
                </c:pt>
                <c:pt idx="13">
                  <c:v>62.431088845940494</c:v>
                </c:pt>
                <c:pt idx="14">
                  <c:v>62.315410911425261</c:v>
                </c:pt>
                <c:pt idx="15">
                  <c:v>62.199779976816913</c:v>
                </c:pt>
                <c:pt idx="16">
                  <c:v>62.084198074575625</c:v>
                </c:pt>
                <c:pt idx="17">
                  <c:v>61.968667231601898</c:v>
                </c:pt>
                <c:pt idx="18">
                  <c:v>61.8531894691885</c:v>
                </c:pt>
                <c:pt idx="19">
                  <c:v>61.737766802972857</c:v>
                </c:pt>
                <c:pt idx="20">
                  <c:v>61.622401242890042</c:v>
                </c:pt>
                <c:pt idx="21">
                  <c:v>61.507094793126377</c:v>
                </c:pt>
                <c:pt idx="22">
                  <c:v>61.391849452073579</c:v>
                </c:pt>
                <c:pt idx="23">
                  <c:v>61.276667212283471</c:v>
                </c:pt>
                <c:pt idx="24">
                  <c:v>61.161550060423316</c:v>
                </c:pt>
                <c:pt idx="25">
                  <c:v>61.046499977231676</c:v>
                </c:pt>
                <c:pt idx="26">
                  <c:v>60.931518937474863</c:v>
                </c:pt>
                <c:pt idx="27">
                  <c:v>60.816608909903948</c:v>
                </c:pt>
                <c:pt idx="28">
                  <c:v>60.7017718572124</c:v>
                </c:pt>
                <c:pt idx="29">
                  <c:v>60.587009735994087</c:v>
                </c:pt>
                <c:pt idx="30">
                  <c:v>60.472324496702193</c:v>
                </c:pt>
                <c:pt idx="31">
                  <c:v>60.357718083608404</c:v>
                </c:pt>
                <c:pt idx="32">
                  <c:v>60.243192434762733</c:v>
                </c:pt>
                <c:pt idx="33">
                  <c:v>60.128749481953918</c:v>
                </c:pt>
                <c:pt idx="34">
                  <c:v>60.014391150670477</c:v>
                </c:pt>
                <c:pt idx="35">
                  <c:v>59.900119360062135</c:v>
                </c:pt>
                <c:pt idx="36">
                  <c:v>59.785936022901986</c:v>
                </c:pt>
                <c:pt idx="37">
                  <c:v>59.671843045549018</c:v>
                </c:pt>
                <c:pt idx="38">
                  <c:v>59.557842327911423</c:v>
                </c:pt>
                <c:pt idx="39">
                  <c:v>59.443935763410224</c:v>
                </c:pt>
                <c:pt idx="40">
                  <c:v>59.330125238943594</c:v>
                </c:pt>
                <c:pt idx="41">
                  <c:v>59.216412634851721</c:v>
                </c:pt>
                <c:pt idx="42">
                  <c:v>59.102799824882119</c:v>
                </c:pt>
                <c:pt idx="43">
                  <c:v>58.989288676155539</c:v>
                </c:pt>
                <c:pt idx="44">
                  <c:v>58.875881049132495</c:v>
                </c:pt>
                <c:pt idx="45">
                  <c:v>58.762578797580147</c:v>
                </c:pt>
                <c:pt idx="46">
                  <c:v>58.649383768539927</c:v>
                </c:pt>
                <c:pt idx="47">
                  <c:v>58.536297802295451</c:v>
                </c:pt>
                <c:pt idx="48">
                  <c:v>58.423322732341255</c:v>
                </c:pt>
                <c:pt idx="49">
                  <c:v>58.310460385351796</c:v>
                </c:pt>
                <c:pt idx="50">
                  <c:v>58.19771258115113</c:v>
                </c:pt>
                <c:pt idx="51">
                  <c:v>58.085081132683037</c:v>
                </c:pt>
                <c:pt idx="52">
                  <c:v>57.972567845981722</c:v>
                </c:pt>
                <c:pt idx="53">
                  <c:v>57.860174520142962</c:v>
                </c:pt>
                <c:pt idx="54">
                  <c:v>57.747902947295863</c:v>
                </c:pt>
                <c:pt idx="55">
                  <c:v>57.635754912574996</c:v>
                </c:pt>
                <c:pt idx="56">
                  <c:v>57.52373219409322</c:v>
                </c:pt>
                <c:pt idx="57">
                  <c:v>57.411836562914807</c:v>
                </c:pt>
                <c:pt idx="58">
                  <c:v>57.300069783029159</c:v>
                </c:pt>
                <c:pt idx="59">
                  <c:v>57.188433611325181</c:v>
                </c:pt>
                <c:pt idx="60">
                  <c:v>57.076929797565818</c:v>
                </c:pt>
                <c:pt idx="61">
                  <c:v>56.965560084363396</c:v>
                </c:pt>
                <c:pt idx="62">
                  <c:v>56.854326207155218</c:v>
                </c:pt>
                <c:pt idx="63">
                  <c:v>56.743229894179876</c:v>
                </c:pt>
                <c:pt idx="64">
                  <c:v>56.632272866453818</c:v>
                </c:pt>
                <c:pt idx="65">
                  <c:v>56.521456837748573</c:v>
                </c:pt>
                <c:pt idx="66">
                  <c:v>56.410783514568315</c:v>
                </c:pt>
                <c:pt idx="67">
                  <c:v>56.300254596128013</c:v>
                </c:pt>
                <c:pt idx="68">
                  <c:v>56.18987177433204</c:v>
                </c:pt>
                <c:pt idx="69">
                  <c:v>56.079636733753077</c:v>
                </c:pt>
                <c:pt idx="70">
                  <c:v>55.969551151611817</c:v>
                </c:pt>
                <c:pt idx="71">
                  <c:v>55.859616697756771</c:v>
                </c:pt>
                <c:pt idx="72">
                  <c:v>55.749835034644704</c:v>
                </c:pt>
                <c:pt idx="73">
                  <c:v>55.640207817321674</c:v>
                </c:pt>
                <c:pt idx="74">
                  <c:v>55.530736693404123</c:v>
                </c:pt>
                <c:pt idx="75">
                  <c:v>55.421423303060834</c:v>
                </c:pt>
                <c:pt idx="76">
                  <c:v>55.312269278995046</c:v>
                </c:pt>
                <c:pt idx="77">
                  <c:v>55.203276246427194</c:v>
                </c:pt>
                <c:pt idx="78">
                  <c:v>55.094445823077905</c:v>
                </c:pt>
                <c:pt idx="79">
                  <c:v>54.985779619151586</c:v>
                </c:pt>
                <c:pt idx="80">
                  <c:v>54.877279237320415</c:v>
                </c:pt>
                <c:pt idx="81">
                  <c:v>54.768946272708625</c:v>
                </c:pt>
                <c:pt idx="82">
                  <c:v>54.660782312877359</c:v>
                </c:pt>
                <c:pt idx="83">
                  <c:v>54.552788937809908</c:v>
                </c:pt>
                <c:pt idx="84">
                  <c:v>54.444967719897299</c:v>
                </c:pt>
                <c:pt idx="85">
                  <c:v>54.337320223924401</c:v>
                </c:pt>
                <c:pt idx="86">
                  <c:v>54.229848007056297</c:v>
                </c:pt>
                <c:pt idx="87">
                  <c:v>54.12255261882521</c:v>
                </c:pt>
                <c:pt idx="88">
                  <c:v>54.01543560111773</c:v>
                </c:pt>
                <c:pt idx="89">
                  <c:v>53.908498488162422</c:v>
                </c:pt>
                <c:pt idx="90">
                  <c:v>53.801742806517971</c:v>
                </c:pt>
                <c:pt idx="91">
                  <c:v>53.695170075061519</c:v>
                </c:pt>
                <c:pt idx="92">
                  <c:v>53.588781804977515</c:v>
                </c:pt>
                <c:pt idx="93">
                  <c:v>53.482579499746876</c:v>
                </c:pt>
                <c:pt idx="94">
                  <c:v>53.376564655136633</c:v>
                </c:pt>
                <c:pt idx="95">
                  <c:v>53.270738759189811</c:v>
                </c:pt>
                <c:pt idx="96">
                  <c:v>53.165103292215747</c:v>
                </c:pt>
                <c:pt idx="97">
                  <c:v>53.059659726780765</c:v>
                </c:pt>
                <c:pt idx="98">
                  <c:v>52.954409527699291</c:v>
                </c:pt>
                <c:pt idx="99">
                  <c:v>52.849354152025121</c:v>
                </c:pt>
                <c:pt idx="100">
                  <c:v>52.74449504904323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F126-4E99-A2A0-2F8427D764E3}"/>
            </c:ext>
          </c:extLst>
        </c:ser>
        <c:ser>
          <c:idx val="3"/>
          <c:order val="3"/>
          <c:tx>
            <c:v>10 GHz, Real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NaCl!$A$3:$A$103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cat>
          <c:val>
            <c:numRef>
              <c:f>NaCl!$E$3:$E$103</c:f>
              <c:numCache>
                <c:formatCode>General</c:formatCode>
                <c:ptCount val="101"/>
                <c:pt idx="0">
                  <c:v>61.138951373807103</c:v>
                </c:pt>
                <c:pt idx="1">
                  <c:v>61.034322539046066</c:v>
                </c:pt>
                <c:pt idx="2">
                  <c:v>60.929660465835134</c:v>
                </c:pt>
                <c:pt idx="3">
                  <c:v>60.82496731479926</c:v>
                </c:pt>
                <c:pt idx="4">
                  <c:v>60.720245243305321</c:v>
                </c:pt>
                <c:pt idx="5">
                  <c:v>60.615496405387645</c:v>
                </c:pt>
                <c:pt idx="6">
                  <c:v>60.510722951673877</c:v>
                </c:pt>
                <c:pt idx="7">
                  <c:v>60.405927029311755</c:v>
                </c:pt>
                <c:pt idx="8">
                  <c:v>60.301110781896107</c:v>
                </c:pt>
                <c:pt idx="9">
                  <c:v>60.196276349396648</c:v>
                </c:pt>
                <c:pt idx="10">
                  <c:v>60.091425868086354</c:v>
                </c:pt>
                <c:pt idx="11">
                  <c:v>59.986561470470349</c:v>
                </c:pt>
                <c:pt idx="12">
                  <c:v>59.881685285215362</c:v>
                </c:pt>
                <c:pt idx="13">
                  <c:v>59.776799437079887</c:v>
                </c:pt>
                <c:pt idx="14">
                  <c:v>59.671906046844882</c:v>
                </c:pt>
                <c:pt idx="15">
                  <c:v>59.567007231244965</c:v>
                </c:pt>
                <c:pt idx="16">
                  <c:v>59.462105102900317</c:v>
                </c:pt>
                <c:pt idx="17">
                  <c:v>59.35720177024924</c:v>
                </c:pt>
                <c:pt idx="18">
                  <c:v>59.252299337481141</c:v>
                </c:pt>
                <c:pt idx="19">
                  <c:v>59.147399904470205</c:v>
                </c:pt>
                <c:pt idx="20">
                  <c:v>59.042505566709693</c:v>
                </c:pt>
                <c:pt idx="21">
                  <c:v>58.937618415246838</c:v>
                </c:pt>
                <c:pt idx="22">
                  <c:v>58.832740536618267</c:v>
                </c:pt>
                <c:pt idx="23">
                  <c:v>58.727874012786131</c:v>
                </c:pt>
                <c:pt idx="24">
                  <c:v>58.62302092107474</c:v>
                </c:pt>
                <c:pt idx="25">
                  <c:v>58.518183334107924</c:v>
                </c:pt>
                <c:pt idx="26">
                  <c:v>58.413363319746907</c:v>
                </c:pt>
                <c:pt idx="27">
                  <c:v>58.308562941028761</c:v>
                </c:pt>
                <c:pt idx="28">
                  <c:v>58.203784256105578</c:v>
                </c:pt>
                <c:pt idx="29">
                  <c:v>58.099029318184236</c:v>
                </c:pt>
                <c:pt idx="30">
                  <c:v>57.994300175466613</c:v>
                </c:pt>
                <c:pt idx="31">
                  <c:v>57.88959887109062</c:v>
                </c:pt>
                <c:pt idx="32">
                  <c:v>57.784927443071716</c:v>
                </c:pt>
                <c:pt idx="33">
                  <c:v>57.680287924245093</c:v>
                </c:pt>
                <c:pt idx="34">
                  <c:v>57.575682342208424</c:v>
                </c:pt>
                <c:pt idx="35">
                  <c:v>57.471112719265207</c:v>
                </c:pt>
                <c:pt idx="36">
                  <c:v>57.366581072368859</c:v>
                </c:pt>
                <c:pt idx="37">
                  <c:v>57.262089413067187</c:v>
                </c:pt>
                <c:pt idx="38">
                  <c:v>57.157639747447682</c:v>
                </c:pt>
                <c:pt idx="39">
                  <c:v>57.053234076083264</c:v>
                </c:pt>
                <c:pt idx="40">
                  <c:v>56.948874393978762</c:v>
                </c:pt>
                <c:pt idx="41">
                  <c:v>56.844562690517918</c:v>
                </c:pt>
                <c:pt idx="42">
                  <c:v>56.740300949411001</c:v>
                </c:pt>
                <c:pt idx="43">
                  <c:v>56.636091148643033</c:v>
                </c:pt>
                <c:pt idx="44">
                  <c:v>56.531935260422685</c:v>
                </c:pt>
                <c:pt idx="45">
                  <c:v>56.427835251131711</c:v>
                </c:pt>
                <c:pt idx="46">
                  <c:v>56.323793081274985</c:v>
                </c:pt>
                <c:pt idx="47">
                  <c:v>56.219810705431044</c:v>
                </c:pt>
                <c:pt idx="48">
                  <c:v>56.115890072203598</c:v>
                </c:pt>
                <c:pt idx="49">
                  <c:v>56.012033124173101</c:v>
                </c:pt>
                <c:pt idx="50">
                  <c:v>55.908241797849385</c:v>
                </c:pt>
                <c:pt idx="51">
                  <c:v>55.804518023624645</c:v>
                </c:pt>
                <c:pt idx="52">
                  <c:v>55.700863725727011</c:v>
                </c:pt>
                <c:pt idx="53">
                  <c:v>55.597280822174923</c:v>
                </c:pt>
                <c:pt idx="54">
                  <c:v>55.493771224731837</c:v>
                </c:pt>
                <c:pt idx="55">
                  <c:v>55.3903368388617</c:v>
                </c:pt>
                <c:pt idx="56">
                  <c:v>55.286979563684966</c:v>
                </c:pt>
                <c:pt idx="57">
                  <c:v>55.183701291935101</c:v>
                </c:pt>
                <c:pt idx="58">
                  <c:v>55.080503909915883</c:v>
                </c:pt>
                <c:pt idx="59">
                  <c:v>54.977389297459091</c:v>
                </c:pt>
                <c:pt idx="60">
                  <c:v>54.874359327882829</c:v>
                </c:pt>
                <c:pt idx="61">
                  <c:v>54.77141586795053</c:v>
                </c:pt>
                <c:pt idx="62">
                  <c:v>54.668560777830336</c:v>
                </c:pt>
                <c:pt idx="63">
                  <c:v>54.565795911055332</c:v>
                </c:pt>
                <c:pt idx="64">
                  <c:v>54.463123114484013</c:v>
                </c:pt>
                <c:pt idx="65">
                  <c:v>54.360544228261652</c:v>
                </c:pt>
                <c:pt idx="66">
                  <c:v>54.258061085781982</c:v>
                </c:pt>
                <c:pt idx="67">
                  <c:v>54.155675513649619</c:v>
                </c:pt>
                <c:pt idx="68">
                  <c:v>54.053389331642919</c:v>
                </c:pt>
                <c:pt idx="69">
                  <c:v>53.951204352677522</c:v>
                </c:pt>
                <c:pt idx="70">
                  <c:v>53.849122382770297</c:v>
                </c:pt>
                <c:pt idx="71">
                  <c:v>53.74714522100404</c:v>
                </c:pt>
                <c:pt idx="72">
                  <c:v>53.6452746594925</c:v>
                </c:pt>
                <c:pt idx="73">
                  <c:v>53.54351248334617</c:v>
                </c:pt>
                <c:pt idx="74">
                  <c:v>53.441860470638474</c:v>
                </c:pt>
                <c:pt idx="75">
                  <c:v>53.340320392372597</c:v>
                </c:pt>
                <c:pt idx="76">
                  <c:v>53.238894012448725</c:v>
                </c:pt>
                <c:pt idx="77">
                  <c:v>53.137583087632031</c:v>
                </c:pt>
                <c:pt idx="78">
                  <c:v>53.036389367520968</c:v>
                </c:pt>
                <c:pt idx="79">
                  <c:v>52.935314594516292</c:v>
                </c:pt>
                <c:pt idx="80">
                  <c:v>52.834360503790485</c:v>
                </c:pt>
                <c:pt idx="81">
                  <c:v>52.733528823257714</c:v>
                </c:pt>
                <c:pt idx="82">
                  <c:v>52.632821273544401</c:v>
                </c:pt>
                <c:pt idx="83">
                  <c:v>52.532239567960289</c:v>
                </c:pt>
                <c:pt idx="84">
                  <c:v>52.431785412469878</c:v>
                </c:pt>
                <c:pt idx="85">
                  <c:v>52.331460505664623</c:v>
                </c:pt>
                <c:pt idx="86">
                  <c:v>52.231266538735376</c:v>
                </c:pt>
                <c:pt idx="87">
                  <c:v>52.131205195445645</c:v>
                </c:pt>
                <c:pt idx="88">
                  <c:v>52.031278152105031</c:v>
                </c:pt>
                <c:pt idx="89">
                  <c:v>51.931487077543359</c:v>
                </c:pt>
                <c:pt idx="90">
                  <c:v>51.831833633085317</c:v>
                </c:pt>
                <c:pt idx="91">
                  <c:v>51.732319472525482</c:v>
                </c:pt>
                <c:pt idx="92">
                  <c:v>51.632946242103905</c:v>
                </c:pt>
                <c:pt idx="93">
                  <c:v>51.533715580482152</c:v>
                </c:pt>
                <c:pt idx="94">
                  <c:v>51.434629118719911</c:v>
                </c:pt>
                <c:pt idx="95">
                  <c:v>51.335688480251932</c:v>
                </c:pt>
                <c:pt idx="96">
                  <c:v>51.236895280865539</c:v>
                </c:pt>
                <c:pt idx="97">
                  <c:v>51.138251128678647</c:v>
                </c:pt>
                <c:pt idx="98">
                  <c:v>51.039757624118124</c:v>
                </c:pt>
                <c:pt idx="99">
                  <c:v>50.94141635989871</c:v>
                </c:pt>
                <c:pt idx="100">
                  <c:v>50.84322892100245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F126-4E99-A2A0-2F8427D764E3}"/>
            </c:ext>
          </c:extLst>
        </c:ser>
        <c:ser>
          <c:idx val="4"/>
          <c:order val="4"/>
          <c:tx>
            <c:v>11 GHz, Real</c:v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NaCl!$A$3:$A$103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cat>
          <c:val>
            <c:numRef>
              <c:f>NaCl!$F$3:$F$103</c:f>
              <c:numCache>
                <c:formatCode>General</c:formatCode>
                <c:ptCount val="101"/>
                <c:pt idx="0">
                  <c:v>58.341319603006625</c:v>
                </c:pt>
                <c:pt idx="1">
                  <c:v>58.247563579860163</c:v>
                </c:pt>
                <c:pt idx="2">
                  <c:v>58.153728637930307</c:v>
                </c:pt>
                <c:pt idx="3">
                  <c:v>58.059816934012652</c:v>
                </c:pt>
                <c:pt idx="4">
                  <c:v>57.965830623525235</c:v>
                </c:pt>
                <c:pt idx="5">
                  <c:v>57.871771860418313</c:v>
                </c:pt>
                <c:pt idx="6">
                  <c:v>57.777642797084646</c:v>
                </c:pt>
                <c:pt idx="7">
                  <c:v>57.683445584270181</c:v>
                </c:pt>
                <c:pt idx="8">
                  <c:v>57.589182370985391</c:v>
                </c:pt>
                <c:pt idx="9">
                  <c:v>57.494855304416916</c:v>
                </c:pt>
                <c:pt idx="10">
                  <c:v>57.40046652984001</c:v>
                </c:pt>
                <c:pt idx="11">
                  <c:v>57.306018190531219</c:v>
                </c:pt>
                <c:pt idx="12">
                  <c:v>57.211512427681782</c:v>
                </c:pt>
                <c:pt idx="13">
                  <c:v>57.116951380311491</c:v>
                </c:pt>
                <c:pt idx="14">
                  <c:v>57.022337185183083</c:v>
                </c:pt>
                <c:pt idx="15">
                  <c:v>56.927671976717178</c:v>
                </c:pt>
                <c:pt idx="16">
                  <c:v>56.832957886907778</c:v>
                </c:pt>
                <c:pt idx="17">
                  <c:v>56.738197045238344</c:v>
                </c:pt>
                <c:pt idx="18">
                  <c:v>56.643391578598298</c:v>
                </c:pt>
                <c:pt idx="19">
                  <c:v>56.548543611200301</c:v>
                </c:pt>
                <c:pt idx="20">
                  <c:v>56.45365526449784</c:v>
                </c:pt>
                <c:pt idx="21">
                  <c:v>56.358728657103605</c:v>
                </c:pt>
                <c:pt idx="22">
                  <c:v>56.263765904708237</c:v>
                </c:pt>
                <c:pt idx="23">
                  <c:v>56.16876911999983</c:v>
                </c:pt>
                <c:pt idx="24">
                  <c:v>56.073740412583859</c:v>
                </c:pt>
                <c:pt idx="25">
                  <c:v>55.978681888903843</c:v>
                </c:pt>
                <c:pt idx="26">
                  <c:v>55.883595652162349</c:v>
                </c:pt>
                <c:pt idx="27">
                  <c:v>55.788483802242872</c:v>
                </c:pt>
                <c:pt idx="28">
                  <c:v>55.693348435632075</c:v>
                </c:pt>
                <c:pt idx="29">
                  <c:v>55.59819164534273</c:v>
                </c:pt>
                <c:pt idx="30">
                  <c:v>55.503015520837238</c:v>
                </c:pt>
                <c:pt idx="31">
                  <c:v>55.40782214795172</c:v>
                </c:pt>
                <c:pt idx="32">
                  <c:v>55.312613608820676</c:v>
                </c:pt>
                <c:pt idx="33">
                  <c:v>55.217391981802386</c:v>
                </c:pt>
                <c:pt idx="34">
                  <c:v>55.122159341404711</c:v>
                </c:pt>
                <c:pt idx="35">
                  <c:v>55.026917758211717</c:v>
                </c:pt>
                <c:pt idx="36">
                  <c:v>54.931669298810625</c:v>
                </c:pt>
                <c:pt idx="37">
                  <c:v>54.836416025719728</c:v>
                </c:pt>
                <c:pt idx="38">
                  <c:v>54.741159997316622</c:v>
                </c:pt>
                <c:pt idx="39">
                  <c:v>54.645903267767103</c:v>
                </c:pt>
                <c:pt idx="40">
                  <c:v>54.550647886954877</c:v>
                </c:pt>
                <c:pt idx="41">
                  <c:v>54.455395900411624</c:v>
                </c:pt>
                <c:pt idx="42">
                  <c:v>54.360149349247862</c:v>
                </c:pt>
                <c:pt idx="43">
                  <c:v>54.264910270084279</c:v>
                </c:pt>
                <c:pt idx="44">
                  <c:v>54.169680694983875</c:v>
                </c:pt>
                <c:pt idx="45">
                  <c:v>54.074462651384515</c:v>
                </c:pt>
                <c:pt idx="46">
                  <c:v>53.979258162032316</c:v>
                </c:pt>
                <c:pt idx="47">
                  <c:v>53.884069244915409</c:v>
                </c:pt>
                <c:pt idx="48">
                  <c:v>53.78889791319861</c:v>
                </c:pt>
                <c:pt idx="49">
                  <c:v>53.693746175158438</c:v>
                </c:pt>
                <c:pt idx="50">
                  <c:v>53.59861603411899</c:v>
                </c:pt>
                <c:pt idx="51">
                  <c:v>53.503509488388254</c:v>
                </c:pt>
                <c:pt idx="52">
                  <c:v>53.408428531195206</c:v>
                </c:pt>
                <c:pt idx="53">
                  <c:v>53.313375150627401</c:v>
                </c:pt>
                <c:pt idx="54">
                  <c:v>53.218351329569288</c:v>
                </c:pt>
                <c:pt idx="55">
                  <c:v>53.123359045641052</c:v>
                </c:pt>
                <c:pt idx="56">
                  <c:v>53.028400271138295</c:v>
                </c:pt>
                <c:pt idx="57">
                  <c:v>52.933476972971953</c:v>
                </c:pt>
                <c:pt idx="58">
                  <c:v>52.838591112609265</c:v>
                </c:pt>
                <c:pt idx="59">
                  <c:v>52.743744646015145</c:v>
                </c:pt>
                <c:pt idx="60">
                  <c:v>52.648939523594137</c:v>
                </c:pt>
                <c:pt idx="61">
                  <c:v>52.554177690133173</c:v>
                </c:pt>
                <c:pt idx="62">
                  <c:v>52.459461084744774</c:v>
                </c:pt>
                <c:pt idx="63">
                  <c:v>52.364791640811013</c:v>
                </c:pt>
                <c:pt idx="64">
                  <c:v>52.270171285928008</c:v>
                </c:pt>
                <c:pt idx="65">
                  <c:v>52.175601941851085</c:v>
                </c:pt>
                <c:pt idx="66">
                  <c:v>52.08108552444056</c:v>
                </c:pt>
                <c:pt idx="67">
                  <c:v>51.98662394360813</c:v>
                </c:pt>
                <c:pt idx="68">
                  <c:v>51.892219103263898</c:v>
                </c:pt>
                <c:pt idx="69">
                  <c:v>51.797872901263958</c:v>
                </c:pt>
                <c:pt idx="70">
                  <c:v>51.703587229358739</c:v>
                </c:pt>
                <c:pt idx="71">
                  <c:v>51.609363973141789</c:v>
                </c:pt>
                <c:pt idx="72">
                  <c:v>51.515205011999257</c:v>
                </c:pt>
                <c:pt idx="73">
                  <c:v>51.421112219060056</c:v>
                </c:pt>
                <c:pt idx="74">
                  <c:v>51.327087461146512</c:v>
                </c:pt>
                <c:pt idx="75">
                  <c:v>51.233132598725717</c:v>
                </c:pt>
                <c:pt idx="76">
                  <c:v>51.139249485861427</c:v>
                </c:pt>
                <c:pt idx="77">
                  <c:v>51.045439970166605</c:v>
                </c:pt>
                <c:pt idx="78">
                  <c:v>50.951705892756564</c:v>
                </c:pt>
                <c:pt idx="79">
                  <c:v>50.858049088202741</c:v>
                </c:pt>
                <c:pt idx="80">
                  <c:v>50.764471384486981</c:v>
                </c:pt>
                <c:pt idx="81">
                  <c:v>50.670974602956498</c:v>
                </c:pt>
                <c:pt idx="82">
                  <c:v>50.577560558279465</c:v>
                </c:pt>
                <c:pt idx="83">
                  <c:v>50.4842310584011</c:v>
                </c:pt>
                <c:pt idx="84">
                  <c:v>50.390987904500385</c:v>
                </c:pt>
                <c:pt idx="85">
                  <c:v>50.297832890947454</c:v>
                </c:pt>
                <c:pt idx="86">
                  <c:v>50.204767805261419</c:v>
                </c:pt>
                <c:pt idx="87">
                  <c:v>50.111794428068926</c:v>
                </c:pt>
                <c:pt idx="88">
                  <c:v>50.018914533063196</c:v>
                </c:pt>
                <c:pt idx="89">
                  <c:v>49.926129886963707</c:v>
                </c:pt>
                <c:pt idx="90">
                  <c:v>49.833442249476455</c:v>
                </c:pt>
                <c:pt idx="91">
                  <c:v>49.74085337325468</c:v>
                </c:pt>
                <c:pt idx="92">
                  <c:v>49.648365003860356</c:v>
                </c:pt>
                <c:pt idx="93">
                  <c:v>49.555978879726062</c:v>
                </c:pt>
                <c:pt idx="94">
                  <c:v>49.463696732117612</c:v>
                </c:pt>
                <c:pt idx="95">
                  <c:v>49.371520285097041</c:v>
                </c:pt>
                <c:pt idx="96">
                  <c:v>49.279451255486286</c:v>
                </c:pt>
                <c:pt idx="97">
                  <c:v>49.187491352831437</c:v>
                </c:pt>
                <c:pt idx="98">
                  <c:v>49.095642279367475</c:v>
                </c:pt>
                <c:pt idx="99">
                  <c:v>49.003905729983565</c:v>
                </c:pt>
                <c:pt idx="100">
                  <c:v>48.9122833921889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F126-4E99-A2A0-2F8427D764E3}"/>
            </c:ext>
          </c:extLst>
        </c:ser>
        <c:ser>
          <c:idx val="5"/>
          <c:order val="5"/>
          <c:tx>
            <c:v>12 GHz, Real</c:v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numRef>
              <c:f>NaCl!$A$3:$A$103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cat>
          <c:val>
            <c:numRef>
              <c:f>NaCl!$G$3:$G$103</c:f>
              <c:numCache>
                <c:formatCode>General</c:formatCode>
                <c:ptCount val="101"/>
                <c:pt idx="0">
                  <c:v>55.583205230033371</c:v>
                </c:pt>
                <c:pt idx="1">
                  <c:v>55.499587845627509</c:v>
                </c:pt>
                <c:pt idx="2">
                  <c:v>55.415853603319761</c:v>
                </c:pt>
                <c:pt idx="3">
                  <c:v>55.332004602641661</c:v>
                </c:pt>
                <c:pt idx="4">
                  <c:v>55.248042943718509</c:v>
                </c:pt>
                <c:pt idx="5">
                  <c:v>55.163970727167793</c:v>
                </c:pt>
                <c:pt idx="6">
                  <c:v>55.079790053997932</c:v>
                </c:pt>
                <c:pt idx="7">
                  <c:v>54.995503025507361</c:v>
                </c:pt>
                <c:pt idx="8">
                  <c:v>54.911111743184023</c:v>
                </c:pt>
                <c:pt idx="9">
                  <c:v>54.826618308605205</c:v>
                </c:pt>
                <c:pt idx="10">
                  <c:v>54.742024823337864</c:v>
                </c:pt>
                <c:pt idx="11">
                  <c:v>54.657333388839199</c:v>
                </c:pt>
                <c:pt idx="12">
                  <c:v>54.572546106357784</c:v>
                </c:pt>
                <c:pt idx="13">
                  <c:v>54.487665076835022</c:v>
                </c:pt>
                <c:pt idx="14">
                  <c:v>54.40269240080702</c:v>
                </c:pt>
                <c:pt idx="15">
                  <c:v>54.317630178306985</c:v>
                </c:pt>
                <c:pt idx="16">
                  <c:v>54.232480508767907</c:v>
                </c:pt>
                <c:pt idx="17">
                  <c:v>54.147245490925854</c:v>
                </c:pt>
                <c:pt idx="18">
                  <c:v>54.061927222723568</c:v>
                </c:pt>
                <c:pt idx="19">
                  <c:v>53.976527801214601</c:v>
                </c:pt>
                <c:pt idx="20">
                  <c:v>53.891049322467907</c:v>
                </c:pt>
                <c:pt idx="21">
                  <c:v>53.805493881472863</c:v>
                </c:pt>
                <c:pt idx="22">
                  <c:v>53.719863572044815</c:v>
                </c:pt>
                <c:pt idx="23">
                  <c:v>53.634160486731048</c:v>
                </c:pt>
                <c:pt idx="24">
                  <c:v>53.548386716717324</c:v>
                </c:pt>
                <c:pt idx="25">
                  <c:v>53.462544351734834</c:v>
                </c:pt>
                <c:pt idx="26">
                  <c:v>53.376635479967668</c:v>
                </c:pt>
                <c:pt idx="27">
                  <c:v>53.290662187960827</c:v>
                </c:pt>
                <c:pt idx="28">
                  <c:v>53.204626560528723</c:v>
                </c:pt>
                <c:pt idx="29">
                  <c:v>53.118530680664186</c:v>
                </c:pt>
                <c:pt idx="30">
                  <c:v>53.032376629447981</c:v>
                </c:pt>
                <c:pt idx="31">
                  <c:v>52.946166485958912</c:v>
                </c:pt>
                <c:pt idx="32">
                  <c:v>52.859902327184329</c:v>
                </c:pt>
                <c:pt idx="33">
                  <c:v>52.773586227931389</c:v>
                </c:pt>
                <c:pt idx="34">
                  <c:v>52.68722026073857</c:v>
                </c:pt>
                <c:pt idx="35">
                  <c:v>52.600806495788021</c:v>
                </c:pt>
                <c:pt idx="36">
                  <c:v>52.514347000818226</c:v>
                </c:pt>
                <c:pt idx="37">
                  <c:v>52.427843841037401</c:v>
                </c:pt>
                <c:pt idx="38">
                  <c:v>52.341299079037292</c:v>
                </c:pt>
                <c:pt idx="39">
                  <c:v>52.254714774707651</c:v>
                </c:pt>
                <c:pt idx="40">
                  <c:v>52.168092985151311</c:v>
                </c:pt>
                <c:pt idx="41">
                  <c:v>52.08143576459964</c:v>
                </c:pt>
                <c:pt idx="42">
                  <c:v>51.994745164328791</c:v>
                </c:pt>
                <c:pt idx="43">
                  <c:v>51.908023232576333</c:v>
                </c:pt>
                <c:pt idx="44">
                  <c:v>51.821272014458742</c:v>
                </c:pt>
                <c:pt idx="45">
                  <c:v>51.734493551889074</c:v>
                </c:pt>
                <c:pt idx="46">
                  <c:v>51.647689883495651</c:v>
                </c:pt>
                <c:pt idx="47">
                  <c:v>51.560863044541009</c:v>
                </c:pt>
                <c:pt idx="48">
                  <c:v>51.474015066841652</c:v>
                </c:pt>
                <c:pt idx="49">
                  <c:v>51.387147978688269</c:v>
                </c:pt>
                <c:pt idx="50">
                  <c:v>51.300263804766658</c:v>
                </c:pt>
                <c:pt idx="51">
                  <c:v>51.213364566079207</c:v>
                </c:pt>
                <c:pt idx="52">
                  <c:v>51.126452279866903</c:v>
                </c:pt>
                <c:pt idx="53">
                  <c:v>51.039528959532127</c:v>
                </c:pt>
                <c:pt idx="54">
                  <c:v>50.952596614561905</c:v>
                </c:pt>
                <c:pt idx="55">
                  <c:v>50.865657250451832</c:v>
                </c:pt>
                <c:pt idx="56">
                  <c:v>50.778712868630649</c:v>
                </c:pt>
                <c:pt idx="57">
                  <c:v>50.691765466385327</c:v>
                </c:pt>
                <c:pt idx="58">
                  <c:v>50.604817036786905</c:v>
                </c:pt>
                <c:pt idx="59">
                  <c:v>50.517869568616867</c:v>
                </c:pt>
                <c:pt idx="60">
                  <c:v>50.430925046294156</c:v>
                </c:pt>
                <c:pt idx="61">
                  <c:v>50.343985449802815</c:v>
                </c:pt>
                <c:pt idx="62">
                  <c:v>50.257052754620275</c:v>
                </c:pt>
                <c:pt idx="63">
                  <c:v>50.170128931646282</c:v>
                </c:pt>
                <c:pt idx="64">
                  <c:v>50.083215947132338</c:v>
                </c:pt>
                <c:pt idx="65">
                  <c:v>49.996315762611985</c:v>
                </c:pt>
                <c:pt idx="66">
                  <c:v>49.90943033483147</c:v>
                </c:pt>
                <c:pt idx="67">
                  <c:v>49.822561615681302</c:v>
                </c:pt>
                <c:pt idx="68">
                  <c:v>49.735711552128201</c:v>
                </c:pt>
                <c:pt idx="69">
                  <c:v>49.648882086147857</c:v>
                </c:pt>
                <c:pt idx="70">
                  <c:v>49.56207515465826</c:v>
                </c:pt>
                <c:pt idx="71">
                  <c:v>49.475292689453596</c:v>
                </c:pt>
                <c:pt idx="72">
                  <c:v>49.388536617138939</c:v>
                </c:pt>
                <c:pt idx="73">
                  <c:v>49.301808859065432</c:v>
                </c:pt>
                <c:pt idx="74">
                  <c:v>49.215111331266201</c:v>
                </c:pt>
                <c:pt idx="75">
                  <c:v>49.12844594439283</c:v>
                </c:pt>
                <c:pt idx="76">
                  <c:v>49.041814603652497</c:v>
                </c:pt>
                <c:pt idx="77">
                  <c:v>48.955219208745845</c:v>
                </c:pt>
                <c:pt idx="78">
                  <c:v>48.868661653805297</c:v>
                </c:pt>
                <c:pt idx="79">
                  <c:v>48.782143827334188</c:v>
                </c:pt>
                <c:pt idx="80">
                  <c:v>48.69566761214643</c:v>
                </c:pt>
                <c:pt idx="81">
                  <c:v>48.609234885306869</c:v>
                </c:pt>
                <c:pt idx="82">
                  <c:v>48.522847518072183</c:v>
                </c:pt>
                <c:pt idx="83">
                  <c:v>48.436507375832612</c:v>
                </c:pt>
                <c:pt idx="84">
                  <c:v>48.350216318054045</c:v>
                </c:pt>
                <c:pt idx="85">
                  <c:v>48.263976198221002</c:v>
                </c:pt>
                <c:pt idx="86">
                  <c:v>48.177788863780066</c:v>
                </c:pt>
                <c:pt idx="87">
                  <c:v>48.091656156084056</c:v>
                </c:pt>
                <c:pt idx="88">
                  <c:v>48.005579910336792</c:v>
                </c:pt>
                <c:pt idx="89">
                  <c:v>47.919561955538448</c:v>
                </c:pt>
                <c:pt idx="90">
                  <c:v>47.833604114431608</c:v>
                </c:pt>
                <c:pt idx="91">
                  <c:v>47.747708203447907</c:v>
                </c:pt>
                <c:pt idx="92">
                  <c:v>47.6618760326553</c:v>
                </c:pt>
                <c:pt idx="93">
                  <c:v>47.576109405705949</c:v>
                </c:pt>
                <c:pt idx="94">
                  <c:v>47.490410119784791</c:v>
                </c:pt>
                <c:pt idx="95">
                  <c:v>47.40477996555861</c:v>
                </c:pt>
                <c:pt idx="96">
                  <c:v>47.319220727125803</c:v>
                </c:pt>
                <c:pt idx="97">
                  <c:v>47.233734181966874</c:v>
                </c:pt>
                <c:pt idx="98">
                  <c:v>47.148322100895264</c:v>
                </c:pt>
                <c:pt idx="99">
                  <c:v>47.062986248009054</c:v>
                </c:pt>
                <c:pt idx="100">
                  <c:v>46.97772838064315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F126-4E99-A2A0-2F8427D764E3}"/>
            </c:ext>
          </c:extLst>
        </c:ser>
        <c:ser>
          <c:idx val="6"/>
          <c:order val="6"/>
          <c:tx>
            <c:v>13 GHz, Real</c:v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NaCl!$A$3:$A$103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cat>
          <c:val>
            <c:numRef>
              <c:f>NaCl!$H$3:$H$103</c:f>
              <c:numCache>
                <c:formatCode>General</c:formatCode>
                <c:ptCount val="101"/>
                <c:pt idx="0">
                  <c:v>52.894291757475877</c:v>
                </c:pt>
                <c:pt idx="1">
                  <c:v>52.820003512202533</c:v>
                </c:pt>
                <c:pt idx="2">
                  <c:v>52.745567861982067</c:v>
                </c:pt>
                <c:pt idx="3">
                  <c:v>52.670986807905123</c:v>
                </c:pt>
                <c:pt idx="4">
                  <c:v>52.596262353580336</c:v>
                </c:pt>
                <c:pt idx="5">
                  <c:v>52.521396505026047</c:v>
                </c:pt>
                <c:pt idx="6">
                  <c:v>52.446391270562273</c:v>
                </c:pt>
                <c:pt idx="7">
                  <c:v>52.371248660702776</c:v>
                </c:pt>
                <c:pt idx="8">
                  <c:v>52.295970688047404</c:v>
                </c:pt>
                <c:pt idx="9">
                  <c:v>52.220559367174531</c:v>
                </c:pt>
                <c:pt idx="10">
                  <c:v>52.145016714533902</c:v>
                </c:pt>
                <c:pt idx="11">
                  <c:v>52.069344748339574</c:v>
                </c:pt>
                <c:pt idx="12">
                  <c:v>51.993545488463091</c:v>
                </c:pt>
                <c:pt idx="13">
                  <c:v>51.917620956327056</c:v>
                </c:pt>
                <c:pt idx="14">
                  <c:v>51.841573174798782</c:v>
                </c:pt>
                <c:pt idx="15">
                  <c:v>51.765404168084345</c:v>
                </c:pt>
                <c:pt idx="16">
                  <c:v>51.689115961622846</c:v>
                </c:pt>
                <c:pt idx="17">
                  <c:v>51.612710581981041</c:v>
                </c:pt>
                <c:pt idx="18">
                  <c:v>51.53619005674819</c:v>
                </c:pt>
                <c:pt idx="19">
                  <c:v>51.459556414431212</c:v>
                </c:pt>
                <c:pt idx="20">
                  <c:v>51.382811684350287</c:v>
                </c:pt>
                <c:pt idx="21">
                  <c:v>51.305957896534608</c:v>
                </c:pt>
                <c:pt idx="22">
                  <c:v>51.228997081618601</c:v>
                </c:pt>
                <c:pt idx="23">
                  <c:v>51.151931270738402</c:v>
                </c:pt>
                <c:pt idx="24">
                  <c:v>51.074762495428743</c:v>
                </c:pt>
                <c:pt idx="25">
                  <c:v>50.997492787520216</c:v>
                </c:pt>
                <c:pt idx="26">
                  <c:v>50.920124179036812</c:v>
                </c:pt>
                <c:pt idx="27">
                  <c:v>50.842658702093907</c:v>
                </c:pt>
                <c:pt idx="28">
                  <c:v>50.76509838879668</c:v>
                </c:pt>
                <c:pt idx="29">
                  <c:v>50.687445271138799</c:v>
                </c:pt>
                <c:pt idx="30">
                  <c:v>50.609701380901605</c:v>
                </c:pt>
                <c:pt idx="31">
                  <c:v>50.531868749553702</c:v>
                </c:pt>
                <c:pt idx="32">
                  <c:v>50.453949408150891</c:v>
                </c:pt>
                <c:pt idx="33">
                  <c:v>50.375945387236584</c:v>
                </c:pt>
                <c:pt idx="34">
                  <c:v>50.297858716742695</c:v>
                </c:pt>
                <c:pt idx="35">
                  <c:v>50.219691425890822</c:v>
                </c:pt>
                <c:pt idx="36">
                  <c:v>50.141445543094086</c:v>
                </c:pt>
                <c:pt idx="37">
                  <c:v>50.063123095859183</c:v>
                </c:pt>
                <c:pt idx="38">
                  <c:v>49.984726110689067</c:v>
                </c:pt>
                <c:pt idx="39">
                  <c:v>49.906256612986084</c:v>
                </c:pt>
                <c:pt idx="40">
                  <c:v>49.827716626955478</c:v>
                </c:pt>
                <c:pt idx="41">
                  <c:v>49.749108175509484</c:v>
                </c:pt>
                <c:pt idx="42">
                  <c:v>49.670433280171864</c:v>
                </c:pt>
                <c:pt idx="43">
                  <c:v>49.591693960982852</c:v>
                </c:pt>
                <c:pt idx="44">
                  <c:v>49.512892236404824</c:v>
                </c:pt>
                <c:pt idx="45">
                  <c:v>49.434030123228176</c:v>
                </c:pt>
                <c:pt idx="46">
                  <c:v>49.355109636477955</c:v>
                </c:pt>
                <c:pt idx="47">
                  <c:v>49.276132789320854</c:v>
                </c:pt>
                <c:pt idx="48">
                  <c:v>49.197101592972842</c:v>
                </c:pt>
                <c:pt idx="49">
                  <c:v>49.118018056607198</c:v>
                </c:pt>
                <c:pt idx="50">
                  <c:v>49.038884187263164</c:v>
                </c:pt>
                <c:pt idx="51">
                  <c:v>48.959701989755132</c:v>
                </c:pt>
                <c:pt idx="52">
                  <c:v>48.880473466582295</c:v>
                </c:pt>
                <c:pt idx="53">
                  <c:v>48.801200617838944</c:v>
                </c:pt>
                <c:pt idx="54">
                  <c:v>48.721885441125252</c:v>
                </c:pt>
                <c:pt idx="55">
                  <c:v>48.64252993145864</c:v>
                </c:pt>
                <c:pt idx="56">
                  <c:v>48.563136081185696</c:v>
                </c:pt>
                <c:pt idx="57">
                  <c:v>48.483705879894664</c:v>
                </c:pt>
                <c:pt idx="58">
                  <c:v>48.404241314328416</c:v>
                </c:pt>
                <c:pt idx="59">
                  <c:v>48.324744368298219</c:v>
                </c:pt>
                <c:pt idx="60">
                  <c:v>48.245217022597856</c:v>
                </c:pt>
                <c:pt idx="61">
                  <c:v>48.165661254918362</c:v>
                </c:pt>
                <c:pt idx="62">
                  <c:v>48.08607903976349</c:v>
                </c:pt>
                <c:pt idx="63">
                  <c:v>48.006472348365605</c:v>
                </c:pt>
                <c:pt idx="64">
                  <c:v>47.926843148602259</c:v>
                </c:pt>
                <c:pt idx="65">
                  <c:v>47.847193404913327</c:v>
                </c:pt>
                <c:pt idx="66">
                  <c:v>47.767525078218696</c:v>
                </c:pt>
                <c:pt idx="67">
                  <c:v>47.687840125836743</c:v>
                </c:pt>
                <c:pt idx="68">
                  <c:v>47.608140501403142</c:v>
                </c:pt>
                <c:pt idx="69">
                  <c:v>47.52842815479049</c:v>
                </c:pt>
                <c:pt idx="70">
                  <c:v>47.448705032028464</c:v>
                </c:pt>
                <c:pt idx="71">
                  <c:v>47.368973075224623</c:v>
                </c:pt>
                <c:pt idx="72">
                  <c:v>47.289234222485746</c:v>
                </c:pt>
                <c:pt idx="73">
                  <c:v>47.209490407839901</c:v>
                </c:pt>
                <c:pt idx="74">
                  <c:v>47.129743561159081</c:v>
                </c:pt>
                <c:pt idx="75">
                  <c:v>47.049995608082433</c:v>
                </c:pt>
                <c:pt idx="76">
                  <c:v>46.970248469940124</c:v>
                </c:pt>
                <c:pt idx="77">
                  <c:v>46.89050406367793</c:v>
                </c:pt>
                <c:pt idx="78">
                  <c:v>46.810764301782299</c:v>
                </c:pt>
                <c:pt idx="79">
                  <c:v>46.73103109220613</c:v>
                </c:pt>
                <c:pt idx="80">
                  <c:v>46.651306338295271</c:v>
                </c:pt>
                <c:pt idx="81">
                  <c:v>46.571591938715365</c:v>
                </c:pt>
                <c:pt idx="82">
                  <c:v>46.491889787379698</c:v>
                </c:pt>
                <c:pt idx="83">
                  <c:v>46.412201773377454</c:v>
                </c:pt>
                <c:pt idx="84">
                  <c:v>46.332529780902632</c:v>
                </c:pt>
                <c:pt idx="85">
                  <c:v>46.252875689183632</c:v>
                </c:pt>
                <c:pt idx="86">
                  <c:v>46.17324137241345</c:v>
                </c:pt>
                <c:pt idx="87">
                  <c:v>46.093628699680693</c:v>
                </c:pt>
                <c:pt idx="88">
                  <c:v>46.014039534900874</c:v>
                </c:pt>
                <c:pt idx="89">
                  <c:v>45.934475736748695</c:v>
                </c:pt>
                <c:pt idx="90">
                  <c:v>45.85493915859081</c:v>
                </c:pt>
                <c:pt idx="91">
                  <c:v>45.775431648419215</c:v>
                </c:pt>
                <c:pt idx="92">
                  <c:v>45.695955048785393</c:v>
                </c:pt>
                <c:pt idx="93">
                  <c:v>45.616511196734947</c:v>
                </c:pt>
                <c:pt idx="94">
                  <c:v>45.537101923743059</c:v>
                </c:pt>
                <c:pt idx="95">
                  <c:v>45.457729055650432</c:v>
                </c:pt>
                <c:pt idx="96">
                  <c:v>45.378394412599945</c:v>
                </c:pt>
                <c:pt idx="97">
                  <c:v>45.299099808973949</c:v>
                </c:pt>
                <c:pt idx="98">
                  <c:v>45.219847053332259</c:v>
                </c:pt>
                <c:pt idx="99">
                  <c:v>45.140637948350623</c:v>
                </c:pt>
                <c:pt idx="100">
                  <c:v>45.06147429076004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F126-4E99-A2A0-2F8427D764E3}"/>
            </c:ext>
          </c:extLst>
        </c:ser>
        <c:ser>
          <c:idx val="7"/>
          <c:order val="7"/>
          <c:tx>
            <c:v>14 GHz, Real</c:v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NaCl!$A$3:$A$103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cat>
          <c:val>
            <c:numRef>
              <c:f>NaCl!$I$3:$I$103</c:f>
              <c:numCache>
                <c:formatCode>General</c:formatCode>
                <c:ptCount val="101"/>
                <c:pt idx="0">
                  <c:v>50.29679275677811</c:v>
                </c:pt>
                <c:pt idx="1">
                  <c:v>50.230995893205424</c:v>
                </c:pt>
                <c:pt idx="2">
                  <c:v>50.165027840358967</c:v>
                </c:pt>
                <c:pt idx="3">
                  <c:v>50.098890471697267</c:v>
                </c:pt>
                <c:pt idx="4">
                  <c:v>50.032585664973055</c:v>
                </c:pt>
                <c:pt idx="5">
                  <c:v>49.966115302122844</c:v>
                </c:pt>
                <c:pt idx="6">
                  <c:v>49.899481269156581</c:v>
                </c:pt>
                <c:pt idx="7">
                  <c:v>49.832685456047358</c:v>
                </c:pt>
                <c:pt idx="8">
                  <c:v>49.765729756620914</c:v>
                </c:pt>
                <c:pt idx="9">
                  <c:v>49.698616068445403</c:v>
                </c:pt>
                <c:pt idx="10">
                  <c:v>49.631346292720977</c:v>
                </c:pt>
                <c:pt idx="11">
                  <c:v>49.563922334169597</c:v>
                </c:pt>
                <c:pt idx="12">
                  <c:v>49.496346100924725</c:v>
                </c:pt>
                <c:pt idx="13">
                  <c:v>49.428619504421235</c:v>
                </c:pt>
                <c:pt idx="14">
                  <c:v>49.360744459285272</c:v>
                </c:pt>
                <c:pt idx="15">
                  <c:v>49.292722883224272</c:v>
                </c:pt>
                <c:pt idx="16">
                  <c:v>49.224556696917055</c:v>
                </c:pt>
                <c:pt idx="17">
                  <c:v>49.156247823904039</c:v>
                </c:pt>
                <c:pt idx="18">
                  <c:v>49.087798190477571</c:v>
                </c:pt>
                <c:pt idx="19">
                  <c:v>49.019209725572402</c:v>
                </c:pt>
                <c:pt idx="20">
                  <c:v>48.950484360656212</c:v>
                </c:pt>
                <c:pt idx="21">
                  <c:v>48.881624029620504</c:v>
                </c:pt>
                <c:pt idx="22">
                  <c:v>48.812630668671424</c:v>
                </c:pt>
                <c:pt idx="23">
                  <c:v>48.743506216220837</c:v>
                </c:pt>
                <c:pt idx="24">
                  <c:v>48.674252612777707</c:v>
                </c:pt>
                <c:pt idx="25">
                  <c:v>48.604871800839526</c:v>
                </c:pt>
                <c:pt idx="26">
                  <c:v>48.535365724783972</c:v>
                </c:pt>
                <c:pt idx="27">
                  <c:v>48.465736330760862</c:v>
                </c:pt>
                <c:pt idx="28">
                  <c:v>48.395985566584237</c:v>
                </c:pt>
                <c:pt idx="29">
                  <c:v>48.326115381624781</c:v>
                </c:pt>
                <c:pt idx="30">
                  <c:v>48.256127726702402</c:v>
                </c:pt>
                <c:pt idx="31">
                  <c:v>48.186024553979102</c:v>
                </c:pt>
                <c:pt idx="32">
                  <c:v>48.115807816852097</c:v>
                </c:pt>
                <c:pt idx="33">
                  <c:v>48.045479469847336</c:v>
                </c:pt>
                <c:pt idx="34">
                  <c:v>47.975041468513041</c:v>
                </c:pt>
                <c:pt idx="35">
                  <c:v>47.904495769313854</c:v>
                </c:pt>
                <c:pt idx="36">
                  <c:v>47.833844329525029</c:v>
                </c:pt>
                <c:pt idx="37">
                  <c:v>47.763089107127158</c:v>
                </c:pt>
                <c:pt idx="38">
                  <c:v>47.692232060701009</c:v>
                </c:pt>
                <c:pt idx="39">
                  <c:v>47.621275149322791</c:v>
                </c:pt>
                <c:pt idx="40">
                  <c:v>47.550220332459929</c:v>
                </c:pt>
                <c:pt idx="41">
                  <c:v>47.479069569866809</c:v>
                </c:pt>
                <c:pt idx="42">
                  <c:v>47.40782482148127</c:v>
                </c:pt>
                <c:pt idx="43">
                  <c:v>47.336488047321168</c:v>
                </c:pt>
                <c:pt idx="44">
                  <c:v>47.265061207381557</c:v>
                </c:pt>
                <c:pt idx="45">
                  <c:v>47.193546261532006</c:v>
                </c:pt>
                <c:pt idx="46">
                  <c:v>47.121945169414587</c:v>
                </c:pt>
                <c:pt idx="47">
                  <c:v>47.050259890341941</c:v>
                </c:pt>
                <c:pt idx="48">
                  <c:v>46.978492383196112</c:v>
                </c:pt>
                <c:pt idx="49">
                  <c:v>46.90664460632744</c:v>
                </c:pt>
                <c:pt idx="50">
                  <c:v>46.834718517454121</c:v>
                </c:pt>
                <c:pt idx="51">
                  <c:v>46.76271607356216</c:v>
                </c:pt>
                <c:pt idx="52">
                  <c:v>46.69063923080563</c:v>
                </c:pt>
                <c:pt idx="53">
                  <c:v>46.618489944407528</c:v>
                </c:pt>
                <c:pt idx="54">
                  <c:v>46.546270168561037</c:v>
                </c:pt>
                <c:pt idx="55">
                  <c:v>46.47398185633115</c:v>
                </c:pt>
                <c:pt idx="56">
                  <c:v>46.401626959556992</c:v>
                </c:pt>
                <c:pt idx="57">
                  <c:v>46.329207428754273</c:v>
                </c:pt>
                <c:pt idx="58">
                  <c:v>46.256725213018555</c:v>
                </c:pt>
                <c:pt idx="59">
                  <c:v>46.184182259928875</c:v>
                </c:pt>
                <c:pt idx="60">
                  <c:v>46.11158051545172</c:v>
                </c:pt>
                <c:pt idx="61">
                  <c:v>46.038921923845734</c:v>
                </c:pt>
                <c:pt idx="62">
                  <c:v>45.966208427566798</c:v>
                </c:pt>
                <c:pt idx="63">
                  <c:v>45.893441967173615</c:v>
                </c:pt>
                <c:pt idx="64">
                  <c:v>45.820624481233899</c:v>
                </c:pt>
                <c:pt idx="65">
                  <c:v>45.74775790623098</c:v>
                </c:pt>
                <c:pt idx="66">
                  <c:v>45.674844176470998</c:v>
                </c:pt>
                <c:pt idx="67">
                  <c:v>45.601885223990621</c:v>
                </c:pt>
                <c:pt idx="68">
                  <c:v>45.528882978465298</c:v>
                </c:pt>
                <c:pt idx="69">
                  <c:v>45.45583936711801</c:v>
                </c:pt>
                <c:pt idx="70">
                  <c:v>45.382756314628722</c:v>
                </c:pt>
                <c:pt idx="71">
                  <c:v>45.309635743044133</c:v>
                </c:pt>
                <c:pt idx="72">
                  <c:v>45.236479571688264</c:v>
                </c:pt>
                <c:pt idx="73">
                  <c:v>45.163289717073368</c:v>
                </c:pt>
                <c:pt idx="74">
                  <c:v>45.090068092811592</c:v>
                </c:pt>
                <c:pt idx="75">
                  <c:v>45.016816609527076</c:v>
                </c:pt>
                <c:pt idx="76">
                  <c:v>44.943537174768714</c:v>
                </c:pt>
                <c:pt idx="77">
                  <c:v>44.870231692923447</c:v>
                </c:pt>
                <c:pt idx="78">
                  <c:v>44.796902065130169</c:v>
                </c:pt>
                <c:pt idx="79">
                  <c:v>44.723550189194206</c:v>
                </c:pt>
                <c:pt idx="80">
                  <c:v>44.650177959502365</c:v>
                </c:pt>
                <c:pt idx="81">
                  <c:v>44.576787266938666</c:v>
                </c:pt>
                <c:pt idx="82">
                  <c:v>44.503379998800504</c:v>
                </c:pt>
                <c:pt idx="83">
                  <c:v>44.429958038715647</c:v>
                </c:pt>
                <c:pt idx="84">
                  <c:v>44.356523266559591</c:v>
                </c:pt>
                <c:pt idx="85">
                  <c:v>44.283077558373691</c:v>
                </c:pt>
                <c:pt idx="86">
                  <c:v>44.20962278628388</c:v>
                </c:pt>
                <c:pt idx="87">
                  <c:v>44.136160818419945</c:v>
                </c:pt>
                <c:pt idx="88">
                  <c:v>44.062693518835424</c:v>
                </c:pt>
                <c:pt idx="89">
                  <c:v>43.989222747428215</c:v>
                </c:pt>
                <c:pt idx="90">
                  <c:v>43.915750359861711</c:v>
                </c:pt>
                <c:pt idx="91">
                  <c:v>43.842278207486551</c:v>
                </c:pt>
                <c:pt idx="92">
                  <c:v>43.768808137263122</c:v>
                </c:pt>
                <c:pt idx="93">
                  <c:v>43.695341991684508</c:v>
                </c:pt>
                <c:pt idx="94">
                  <c:v>43.621881608700249</c:v>
                </c:pt>
                <c:pt idx="95">
                  <c:v>43.548428821640591</c:v>
                </c:pt>
                <c:pt idx="96">
                  <c:v>43.4749854591415</c:v>
                </c:pt>
                <c:pt idx="97">
                  <c:v>43.401553345070127</c:v>
                </c:pt>
                <c:pt idx="98">
                  <c:v>43.328134298451161</c:v>
                </c:pt>
                <c:pt idx="99">
                  <c:v>43.254730133393601</c:v>
                </c:pt>
                <c:pt idx="100">
                  <c:v>43.1813426590182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F126-4E99-A2A0-2F8427D764E3}"/>
            </c:ext>
          </c:extLst>
        </c:ser>
        <c:ser>
          <c:idx val="8"/>
          <c:order val="8"/>
          <c:tx>
            <c:v>15 GHz, Real</c:v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NaCl!$A$3:$A$103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cat>
          <c:val>
            <c:numRef>
              <c:f>NaCl!$J$3:$J$103</c:f>
              <c:numCache>
                <c:formatCode>General</c:formatCode>
                <c:ptCount val="101"/>
                <c:pt idx="0">
                  <c:v>47.8063901876126</c:v>
                </c:pt>
                <c:pt idx="1">
                  <c:v>47.748254069864835</c:v>
                </c:pt>
                <c:pt idx="2">
                  <c:v>47.68992896120799</c:v>
                </c:pt>
                <c:pt idx="3">
                  <c:v>47.63141658899378</c:v>
                </c:pt>
                <c:pt idx="4">
                  <c:v>47.572718686432111</c:v>
                </c:pt>
                <c:pt idx="5">
                  <c:v>47.513836992482666</c:v>
                </c:pt>
                <c:pt idx="6">
                  <c:v>47.45477325174631</c:v>
                </c:pt>
                <c:pt idx="7">
                  <c:v>47.39552921435623</c:v>
                </c:pt>
                <c:pt idx="8">
                  <c:v>47.336106635868838</c:v>
                </c:pt>
                <c:pt idx="9">
                  <c:v>47.276507277154607</c:v>
                </c:pt>
                <c:pt idx="10">
                  <c:v>47.216732904288634</c:v>
                </c:pt>
                <c:pt idx="11">
                  <c:v>47.156785288441057</c:v>
                </c:pt>
                <c:pt idx="12">
                  <c:v>47.096666205767363</c:v>
                </c:pt>
                <c:pt idx="13">
                  <c:v>47.036377437298555</c:v>
                </c:pt>
                <c:pt idx="14">
                  <c:v>46.975920768831124</c:v>
                </c:pt>
                <c:pt idx="15">
                  <c:v>46.915297990817038</c:v>
                </c:pt>
                <c:pt idx="16">
                  <c:v>46.854510898253494</c:v>
                </c:pt>
                <c:pt idx="17">
                  <c:v>46.793561290572704</c:v>
                </c:pt>
                <c:pt idx="18">
                  <c:v>46.732450971531541</c:v>
                </c:pt>
                <c:pt idx="19">
                  <c:v>46.671181749101166</c:v>
                </c:pt>
                <c:pt idx="20">
                  <c:v>46.609755435356561</c:v>
                </c:pt>
                <c:pt idx="21">
                  <c:v>46.548173846366076</c:v>
                </c:pt>
                <c:pt idx="22">
                  <c:v>46.486438802080926</c:v>
                </c:pt>
                <c:pt idx="23">
                  <c:v>46.424552126224668</c:v>
                </c:pt>
                <c:pt idx="24">
                  <c:v>46.362515646182715</c:v>
                </c:pt>
                <c:pt idx="25">
                  <c:v>46.300331192891861</c:v>
                </c:pt>
                <c:pt idx="26">
                  <c:v>46.238000600729798</c:v>
                </c:pt>
                <c:pt idx="27">
                  <c:v>46.175525707404681</c:v>
                </c:pt>
                <c:pt idx="28">
                  <c:v>46.112908353844773</c:v>
                </c:pt>
                <c:pt idx="29">
                  <c:v>46.050150384088127</c:v>
                </c:pt>
                <c:pt idx="30">
                  <c:v>45.987253645172345</c:v>
                </c:pt>
                <c:pt idx="31">
                  <c:v>45.924219987024436</c:v>
                </c:pt>
                <c:pt idx="32">
                  <c:v>45.861051262350735</c:v>
                </c:pt>
                <c:pt idx="33">
                  <c:v>45.797749326526962</c:v>
                </c:pt>
                <c:pt idx="34">
                  <c:v>45.734316037488433</c:v>
                </c:pt>
                <c:pt idx="35">
                  <c:v>45.670753255620284</c:v>
                </c:pt>
                <c:pt idx="36">
                  <c:v>45.607062843647974</c:v>
                </c:pt>
                <c:pt idx="37">
                  <c:v>45.543246666527885</c:v>
                </c:pt>
                <c:pt idx="38">
                  <c:v>45.479306591338037</c:v>
                </c:pt>
                <c:pt idx="39">
                  <c:v>45.415244487169041</c:v>
                </c:pt>
                <c:pt idx="40">
                  <c:v>45.351062225015248</c:v>
                </c:pt>
                <c:pt idx="41">
                  <c:v>45.28676167766605</c:v>
                </c:pt>
                <c:pt idx="42">
                  <c:v>45.222344719597373</c:v>
                </c:pt>
                <c:pt idx="43">
                  <c:v>45.157813226863439</c:v>
                </c:pt>
                <c:pt idx="44">
                  <c:v>45.093169076988765</c:v>
                </c:pt>
                <c:pt idx="45">
                  <c:v>45.0284141488603</c:v>
                </c:pt>
                <c:pt idx="46">
                  <c:v>44.963550322619987</c:v>
                </c:pt>
                <c:pt idx="47">
                  <c:v>44.89857947955732</c:v>
                </c:pt>
                <c:pt idx="48">
                  <c:v>44.833503502002479</c:v>
                </c:pt>
                <c:pt idx="49">
                  <c:v>44.768324273219491</c:v>
                </c:pt>
                <c:pt idx="50">
                  <c:v>44.703043677299782</c:v>
                </c:pt>
                <c:pt idx="51">
                  <c:v>44.637663599056069</c:v>
                </c:pt>
                <c:pt idx="52">
                  <c:v>44.572185923916457</c:v>
                </c:pt>
                <c:pt idx="53">
                  <c:v>44.506612537818924</c:v>
                </c:pt>
                <c:pt idx="54">
                  <c:v>44.440945327106085</c:v>
                </c:pt>
                <c:pt idx="55">
                  <c:v>44.375186178420343</c:v>
                </c:pt>
                <c:pt idx="56">
                  <c:v>44.309336978599362</c:v>
                </c:pt>
                <c:pt idx="57">
                  <c:v>44.243399614571807</c:v>
                </c:pt>
                <c:pt idx="58">
                  <c:v>44.177375973253589</c:v>
                </c:pt>
                <c:pt idx="59">
                  <c:v>44.111267941444417</c:v>
                </c:pt>
                <c:pt idx="60">
                  <c:v>44.045077405724676</c:v>
                </c:pt>
                <c:pt idx="61">
                  <c:v>43.97880625235274</c:v>
                </c:pt>
                <c:pt idx="62">
                  <c:v>43.912456367162683</c:v>
                </c:pt>
                <c:pt idx="63">
                  <c:v>43.846029635462408</c:v>
                </c:pt>
                <c:pt idx="64">
                  <c:v>43.779527941932102</c:v>
                </c:pt>
                <c:pt idx="65">
                  <c:v>43.712953170523207</c:v>
                </c:pt>
                <c:pt idx="66">
                  <c:v>43.646307204357761</c:v>
                </c:pt>
                <c:pt idx="67">
                  <c:v>43.579591925628193</c:v>
                </c:pt>
                <c:pt idx="68">
                  <c:v>43.512809215497569</c:v>
                </c:pt>
                <c:pt idx="69">
                  <c:v>43.445960954000192</c:v>
                </c:pt>
                <c:pt idx="70">
                  <c:v>43.379049019942855</c:v>
                </c:pt>
                <c:pt idx="71">
                  <c:v>43.312075290806327</c:v>
                </c:pt>
                <c:pt idx="72">
                  <c:v>43.245041642647436</c:v>
                </c:pt>
                <c:pt idx="73">
                  <c:v>43.177949950001683</c:v>
                </c:pt>
                <c:pt idx="74">
                  <c:v>43.110802085786162</c:v>
                </c:pt>
                <c:pt idx="75">
                  <c:v>43.043599921203139</c:v>
                </c:pt>
                <c:pt idx="76">
                  <c:v>42.976345325643976</c:v>
                </c:pt>
                <c:pt idx="77">
                  <c:v>42.909040166593748</c:v>
                </c:pt>
                <c:pt idx="78">
                  <c:v>42.841686309536136</c:v>
                </c:pt>
                <c:pt idx="79">
                  <c:v>42.774285617859064</c:v>
                </c:pt>
                <c:pt idx="80">
                  <c:v>42.706839952760653</c:v>
                </c:pt>
                <c:pt idx="81">
                  <c:v>42.639351173155845</c:v>
                </c:pt>
                <c:pt idx="82">
                  <c:v>42.571821135583477</c:v>
                </c:pt>
                <c:pt idx="83">
                  <c:v>42.504251694113947</c:v>
                </c:pt>
                <c:pt idx="84">
                  <c:v>42.436644700257361</c:v>
                </c:pt>
                <c:pt idx="85">
                  <c:v>42.369002002872278</c:v>
                </c:pt>
                <c:pt idx="86">
                  <c:v>42.301325448074955</c:v>
                </c:pt>
                <c:pt idx="87">
                  <c:v>42.23361687914926</c:v>
                </c:pt>
                <c:pt idx="88">
                  <c:v>42.165878136456975</c:v>
                </c:pt>
                <c:pt idx="89">
                  <c:v>42.098111057348817</c:v>
                </c:pt>
                <c:pt idx="90">
                  <c:v>42.030317476075922</c:v>
                </c:pt>
                <c:pt idx="91">
                  <c:v>41.962499223702025</c:v>
                </c:pt>
                <c:pt idx="92">
                  <c:v>41.894658128016076</c:v>
                </c:pt>
                <c:pt idx="93">
                  <c:v>41.826796013445517</c:v>
                </c:pt>
                <c:pt idx="94">
                  <c:v>41.758914700970223</c:v>
                </c:pt>
                <c:pt idx="95">
                  <c:v>41.691016008036847</c:v>
                </c:pt>
                <c:pt idx="96">
                  <c:v>41.6231017484739</c:v>
                </c:pt>
                <c:pt idx="97">
                  <c:v>41.555173732407425</c:v>
                </c:pt>
                <c:pt idx="98">
                  <c:v>41.487233766177248</c:v>
                </c:pt>
                <c:pt idx="99">
                  <c:v>41.419283652253753</c:v>
                </c:pt>
                <c:pt idx="100">
                  <c:v>41.35132518915541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F126-4E99-A2A0-2F8427D764E3}"/>
            </c:ext>
          </c:extLst>
        </c:ser>
        <c:ser>
          <c:idx val="9"/>
          <c:order val="9"/>
          <c:tx>
            <c:v>16 GHz, Real</c:v>
          </c:tx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NaCl!$A$3:$A$103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cat>
          <c:val>
            <c:numRef>
              <c:f>NaCl!$K$3:$K$103</c:f>
              <c:numCache>
                <c:formatCode>General</c:formatCode>
                <c:ptCount val="101"/>
                <c:pt idx="0">
                  <c:v>45.433262414069659</c:v>
                </c:pt>
                <c:pt idx="1">
                  <c:v>45.381988458442194</c:v>
                </c:pt>
                <c:pt idx="2">
                  <c:v>45.330512859829675</c:v>
                </c:pt>
                <c:pt idx="3">
                  <c:v>45.278837189955716</c:v>
                </c:pt>
                <c:pt idx="4">
                  <c:v>45.226963027721681</c:v>
                </c:pt>
                <c:pt idx="5">
                  <c:v>45.174891959103483</c:v>
                </c:pt>
                <c:pt idx="6">
                  <c:v>45.12262557704792</c:v>
                </c:pt>
                <c:pt idx="7">
                  <c:v>45.070165481368647</c:v>
                </c:pt>
                <c:pt idx="8">
                  <c:v>45.017513278641708</c:v>
                </c:pt>
                <c:pt idx="9">
                  <c:v>44.964670582100688</c:v>
                </c:pt>
                <c:pt idx="10">
                  <c:v>44.911639011531527</c:v>
                </c:pt>
                <c:pt idx="11">
                  <c:v>44.858420193166964</c:v>
                </c:pt>
                <c:pt idx="12">
                  <c:v>44.805015759580598</c:v>
                </c:pt>
                <c:pt idx="13">
                  <c:v>44.751427349580709</c:v>
                </c:pt>
                <c:pt idx="14">
                  <c:v>44.697656608103657</c:v>
                </c:pt>
                <c:pt idx="15">
                  <c:v>44.643705186107056</c:v>
                </c:pt>
                <c:pt idx="16">
                  <c:v>44.589574740462602</c:v>
                </c:pt>
                <c:pt idx="17">
                  <c:v>44.535266933848696</c:v>
                </c:pt>
                <c:pt idx="18">
                  <c:v>44.480783434642724</c:v>
                </c:pt>
                <c:pt idx="19">
                  <c:v>44.426125916813156</c:v>
                </c:pt>
                <c:pt idx="20">
                  <c:v>44.371296059811328</c:v>
                </c:pt>
                <c:pt idx="21">
                  <c:v>44.316295548463103</c:v>
                </c:pt>
                <c:pt idx="22">
                  <c:v>44.261126072860222</c:v>
                </c:pt>
                <c:pt idx="23">
                  <c:v>44.205789328251541</c:v>
                </c:pt>
                <c:pt idx="24">
                  <c:v>44.150287014933987</c:v>
                </c:pt>
                <c:pt idx="25">
                  <c:v>44.094620838143484</c:v>
                </c:pt>
                <c:pt idx="26">
                  <c:v>44.038792507945566</c:v>
                </c:pt>
                <c:pt idx="27">
                  <c:v>43.982803739125949</c:v>
                </c:pt>
                <c:pt idx="28">
                  <c:v>43.926656251080935</c:v>
                </c:pt>
                <c:pt idx="29">
                  <c:v>43.870351767707675</c:v>
                </c:pt>
                <c:pt idx="30">
                  <c:v>43.813892017294421</c:v>
                </c:pt>
                <c:pt idx="31">
                  <c:v>43.757278732410505</c:v>
                </c:pt>
                <c:pt idx="32">
                  <c:v>43.700513649796441</c:v>
                </c:pt>
                <c:pt idx="33">
                  <c:v>43.64359851025381</c:v>
                </c:pt>
                <c:pt idx="34">
                  <c:v>43.586535058535176</c:v>
                </c:pt>
                <c:pt idx="35">
                  <c:v>43.529325043233875</c:v>
                </c:pt>
                <c:pt idx="36">
                  <c:v>43.471970216673874</c:v>
                </c:pt>
                <c:pt idx="37">
                  <c:v>43.414472334799562</c:v>
                </c:pt>
                <c:pt idx="38">
                  <c:v>43.356833157065473</c:v>
                </c:pt>
                <c:pt idx="39">
                  <c:v>43.299054446326103</c:v>
                </c:pt>
                <c:pt idx="40">
                  <c:v>43.241137968725781</c:v>
                </c:pt>
                <c:pt idx="41">
                  <c:v>43.183085493588401</c:v>
                </c:pt>
                <c:pt idx="42">
                  <c:v>43.124898793307374</c:v>
                </c:pt>
                <c:pt idx="43">
                  <c:v>43.066579643235542</c:v>
                </c:pt>
                <c:pt idx="44">
                  <c:v>43.00812982157516</c:v>
                </c:pt>
                <c:pt idx="45">
                  <c:v>42.949551109267986</c:v>
                </c:pt>
                <c:pt idx="46">
                  <c:v>42.890845289885533</c:v>
                </c:pt>
                <c:pt idx="47">
                  <c:v>42.832014149519104</c:v>
                </c:pt>
                <c:pt idx="48">
                  <c:v>42.773059476670468</c:v>
                </c:pt>
                <c:pt idx="49">
                  <c:v>42.713983062142177</c:v>
                </c:pt>
                <c:pt idx="50">
                  <c:v>42.654786698928206</c:v>
                </c:pt>
                <c:pt idx="51">
                  <c:v>42.595472182104871</c:v>
                </c:pt>
                <c:pt idx="52">
                  <c:v>42.536041308721629</c:v>
                </c:pt>
                <c:pt idx="53">
                  <c:v>42.47649587769228</c:v>
                </c:pt>
                <c:pt idx="54">
                  <c:v>42.416837689686204</c:v>
                </c:pt>
                <c:pt idx="55">
                  <c:v>42.357068547019885</c:v>
                </c:pt>
                <c:pt idx="56">
                  <c:v>42.297190253548642</c:v>
                </c:pt>
                <c:pt idx="57">
                  <c:v>42.237204614558372</c:v>
                </c:pt>
                <c:pt idx="58">
                  <c:v>42.177113436657827</c:v>
                </c:pt>
                <c:pt idx="59">
                  <c:v>42.116918527670862</c:v>
                </c:pt>
                <c:pt idx="60">
                  <c:v>42.056621696529092</c:v>
                </c:pt>
                <c:pt idx="61">
                  <c:v>41.996224753164711</c:v>
                </c:pt>
                <c:pt idx="62">
                  <c:v>41.93572950840359</c:v>
                </c:pt>
                <c:pt idx="63">
                  <c:v>41.87513777385869</c:v>
                </c:pt>
                <c:pt idx="64">
                  <c:v>41.8144513618237</c:v>
                </c:pt>
                <c:pt idx="65">
                  <c:v>41.753672085167004</c:v>
                </c:pt>
                <c:pt idx="66">
                  <c:v>41.692801757225936</c:v>
                </c:pt>
                <c:pt idx="67">
                  <c:v>41.631842191701374</c:v>
                </c:pt>
                <c:pt idx="68">
                  <c:v>41.570795202552603</c:v>
                </c:pt>
                <c:pt idx="69">
                  <c:v>41.509662603892536</c:v>
                </c:pt>
                <c:pt idx="70">
                  <c:v>41.448446209883301</c:v>
                </c:pt>
                <c:pt idx="71">
                  <c:v>41.387147834632152</c:v>
                </c:pt>
                <c:pt idx="72">
                  <c:v>41.325769292087664</c:v>
                </c:pt>
                <c:pt idx="73">
                  <c:v>41.264312395936464</c:v>
                </c:pt>
                <c:pt idx="74">
                  <c:v>41.202778959500179</c:v>
                </c:pt>
                <c:pt idx="75">
                  <c:v>41.141170795632839</c:v>
                </c:pt>
                <c:pt idx="76">
                  <c:v>41.079489716618639</c:v>
                </c:pt>
                <c:pt idx="77">
                  <c:v>41.017737534070115</c:v>
                </c:pt>
                <c:pt idx="78">
                  <c:v>40.955916058826809</c:v>
                </c:pt>
                <c:pt idx="79">
                  <c:v>40.894027100854139</c:v>
                </c:pt>
                <c:pt idx="80">
                  <c:v>40.832072469142915</c:v>
                </c:pt>
                <c:pt idx="81">
                  <c:v>40.770053971609173</c:v>
                </c:pt>
                <c:pt idx="82">
                  <c:v>40.707973414994463</c:v>
                </c:pt>
                <c:pt idx="83">
                  <c:v>40.645832604766611</c:v>
                </c:pt>
                <c:pt idx="84">
                  <c:v>40.583633345020843</c:v>
                </c:pt>
                <c:pt idx="85">
                  <c:v>40.521377438381514</c:v>
                </c:pt>
                <c:pt idx="86">
                  <c:v>40.459066685904169</c:v>
                </c:pt>
                <c:pt idx="87">
                  <c:v>40.396702886978225</c:v>
                </c:pt>
                <c:pt idx="88">
                  <c:v>40.33428783922993</c:v>
                </c:pt>
                <c:pt idx="89">
                  <c:v>40.271823338426003</c:v>
                </c:pt>
                <c:pt idx="90">
                  <c:v>40.209311178377654</c:v>
                </c:pt>
                <c:pt idx="91">
                  <c:v>40.1467531508452</c:v>
                </c:pt>
                <c:pt idx="92">
                  <c:v>40.084151045443029</c:v>
                </c:pt>
                <c:pt idx="93">
                  <c:v>40.021506649545266</c:v>
                </c:pt>
                <c:pt idx="94">
                  <c:v>39.958821748191845</c:v>
                </c:pt>
                <c:pt idx="95">
                  <c:v>39.89609812399511</c:v>
                </c:pt>
                <c:pt idx="96">
                  <c:v>39.83333755704696</c:v>
                </c:pt>
                <c:pt idx="97">
                  <c:v>39.770541824826601</c:v>
                </c:pt>
                <c:pt idx="98">
                  <c:v>39.707712702108687</c:v>
                </c:pt>
                <c:pt idx="99">
                  <c:v>39.644851960872153</c:v>
                </c:pt>
                <c:pt idx="100">
                  <c:v>39.5819613702095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F126-4E99-A2A0-2F8427D764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2713600"/>
        <c:axId val="102764928"/>
      </c:lineChart>
      <c:lineChart>
        <c:grouping val="standard"/>
        <c:varyColors val="0"/>
        <c:ser>
          <c:idx val="10"/>
          <c:order val="10"/>
          <c:tx>
            <c:v>7 GHz, Imagin.</c:v>
          </c:tx>
          <c:spPr>
            <a:ln w="19050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NaCl!$A$3:$A$103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cat>
          <c:val>
            <c:numRef>
              <c:f>NaCl!$L$3:$L$103</c:f>
              <c:numCache>
                <c:formatCode>General</c:formatCode>
                <c:ptCount val="101"/>
                <c:pt idx="0">
                  <c:v>26.331928560597458</c:v>
                </c:pt>
                <c:pt idx="1">
                  <c:v>26.593281921485698</c:v>
                </c:pt>
                <c:pt idx="2">
                  <c:v>26.85392415600478</c:v>
                </c:pt>
                <c:pt idx="3">
                  <c:v>27.113854546118368</c:v>
                </c:pt>
                <c:pt idx="4">
                  <c:v>27.373072369575191</c:v>
                </c:pt>
                <c:pt idx="5">
                  <c:v>27.631576899970739</c:v>
                </c:pt>
                <c:pt idx="6">
                  <c:v>27.889367406808866</c:v>
                </c:pt>
                <c:pt idx="7">
                  <c:v>28.14644315556334</c:v>
                </c:pt>
                <c:pt idx="8">
                  <c:v>28.40280340773937</c:v>
                </c:pt>
                <c:pt idx="9">
                  <c:v>28.658447420934944</c:v>
                </c:pt>
                <c:pt idx="10">
                  <c:v>28.913374448902239</c:v>
                </c:pt>
                <c:pt idx="11">
                  <c:v>29.167583741608851</c:v>
                </c:pt>
                <c:pt idx="12">
                  <c:v>29.421074545298982</c:v>
                </c:pt>
                <c:pt idx="13">
                  <c:v>29.673846102554521</c:v>
                </c:pt>
                <c:pt idx="14">
                  <c:v>29.925897652356081</c:v>
                </c:pt>
                <c:pt idx="15">
                  <c:v>30.177228430143892</c:v>
                </c:pt>
                <c:pt idx="16">
                  <c:v>30.427837667878617</c:v>
                </c:pt>
                <c:pt idx="17">
                  <c:v>30.677724594102109</c:v>
                </c:pt>
                <c:pt idx="18">
                  <c:v>30.926888433998009</c:v>
                </c:pt>
                <c:pt idx="19">
                  <c:v>31.175328409452248</c:v>
                </c:pt>
                <c:pt idx="20">
                  <c:v>31.423043739113517</c:v>
                </c:pt>
                <c:pt idx="21">
                  <c:v>31.670033638453496</c:v>
                </c:pt>
                <c:pt idx="22">
                  <c:v>31.916297319827088</c:v>
                </c:pt>
                <c:pt idx="23">
                  <c:v>32.161833992532493</c:v>
                </c:pt>
                <c:pt idx="24">
                  <c:v>32.406642862871124</c:v>
                </c:pt>
                <c:pt idx="25">
                  <c:v>32.650723134207468</c:v>
                </c:pt>
                <c:pt idx="26">
                  <c:v>32.894074007028777</c:v>
                </c:pt>
                <c:pt idx="27">
                  <c:v>33.136694679004641</c:v>
                </c:pt>
                <c:pt idx="28">
                  <c:v>33.378584345046463</c:v>
                </c:pt>
                <c:pt idx="29">
                  <c:v>33.619742197366698</c:v>
                </c:pt>
                <c:pt idx="30">
                  <c:v>33.860167425538116</c:v>
                </c:pt>
                <c:pt idx="31">
                  <c:v>34.099859216552773</c:v>
                </c:pt>
                <c:pt idx="32">
                  <c:v>34.338816754880931</c:v>
                </c:pt>
                <c:pt idx="33">
                  <c:v>34.577039222529777</c:v>
                </c:pt>
                <c:pt idx="34">
                  <c:v>34.814525799102078</c:v>
                </c:pt>
                <c:pt idx="35">
                  <c:v>35.051275661854575</c:v>
                </c:pt>
                <c:pt idx="36">
                  <c:v>35.287287985756308</c:v>
                </c:pt>
                <c:pt idx="37">
                  <c:v>35.522561943546755</c:v>
                </c:pt>
                <c:pt idx="38">
                  <c:v>35.757096705793799</c:v>
                </c:pt>
                <c:pt idx="39">
                  <c:v>35.990891440951557</c:v>
                </c:pt>
                <c:pt idx="40">
                  <c:v>36.223945315418078</c:v>
                </c:pt>
                <c:pt idx="41">
                  <c:v>36.456257493592801</c:v>
                </c:pt>
                <c:pt idx="42">
                  <c:v>36.687827137933859</c:v>
                </c:pt>
                <c:pt idx="43">
                  <c:v>36.918653409015292</c:v>
                </c:pt>
                <c:pt idx="44">
                  <c:v>37.148735465584025</c:v>
                </c:pt>
                <c:pt idx="45">
                  <c:v>37.378072464616601</c:v>
                </c:pt>
                <c:pt idx="46">
                  <c:v>37.60666356137596</c:v>
                </c:pt>
                <c:pt idx="47">
                  <c:v>37.834507909467753</c:v>
                </c:pt>
                <c:pt idx="48">
                  <c:v>38.061604660896677</c:v>
                </c:pt>
                <c:pt idx="49">
                  <c:v>38.287952966122589</c:v>
                </c:pt>
                <c:pt idx="50">
                  <c:v>38.513551974116361</c:v>
                </c:pt>
                <c:pt idx="51">
                  <c:v>38.738400832415621</c:v>
                </c:pt>
                <c:pt idx="52">
                  <c:v>38.962498687180286</c:v>
                </c:pt>
                <c:pt idx="53">
                  <c:v>39.185844683247865</c:v>
                </c:pt>
                <c:pt idx="54">
                  <c:v>39.408437964188678</c:v>
                </c:pt>
                <c:pt idx="55">
                  <c:v>39.630277672360691</c:v>
                </c:pt>
                <c:pt idx="56">
                  <c:v>39.851362948964372</c:v>
                </c:pt>
                <c:pt idx="57">
                  <c:v>40.071692934097136</c:v>
                </c:pt>
                <c:pt idx="58">
                  <c:v>40.291266766807794</c:v>
                </c:pt>
                <c:pt idx="59">
                  <c:v>40.510083585150639</c:v>
                </c:pt>
                <c:pt idx="60">
                  <c:v>40.728142526239367</c:v>
                </c:pt>
                <c:pt idx="61">
                  <c:v>40.945442726300854</c:v>
                </c:pt>
                <c:pt idx="62">
                  <c:v>41.161983320728666</c:v>
                </c:pt>
                <c:pt idx="63">
                  <c:v>41.377763444136335</c:v>
                </c:pt>
                <c:pt idx="64">
                  <c:v>41.592782230410549</c:v>
                </c:pt>
                <c:pt idx="65">
                  <c:v>41.807038812763892</c:v>
                </c:pt>
                <c:pt idx="66">
                  <c:v>42.020532323787663</c:v>
                </c:pt>
                <c:pt idx="67">
                  <c:v>42.233261895504242</c:v>
                </c:pt>
                <c:pt idx="68">
                  <c:v>42.44522665941934</c:v>
                </c:pt>
                <c:pt idx="69">
                  <c:v>42.656425746574037</c:v>
                </c:pt>
                <c:pt idx="70">
                  <c:v>42.866858287596543</c:v>
                </c:pt>
                <c:pt idx="71">
                  <c:v>43.076523412753787</c:v>
                </c:pt>
                <c:pt idx="72">
                  <c:v>43.285420252002751</c:v>
                </c:pt>
                <c:pt idx="73">
                  <c:v>43.49354793504159</c:v>
                </c:pt>
                <c:pt idx="74">
                  <c:v>43.700905591360524</c:v>
                </c:pt>
                <c:pt idx="75">
                  <c:v>43.9074923502925</c:v>
                </c:pt>
                <c:pt idx="76">
                  <c:v>44.113307341063596</c:v>
                </c:pt>
                <c:pt idx="77">
                  <c:v>44.318349692843277</c:v>
                </c:pt>
                <c:pt idx="78">
                  <c:v>44.52261853479429</c:v>
                </c:pt>
                <c:pt idx="79">
                  <c:v>44.726112996122467</c:v>
                </c:pt>
                <c:pt idx="80">
                  <c:v>44.928832206126131</c:v>
                </c:pt>
                <c:pt idx="81">
                  <c:v>45.13077529424546</c:v>
                </c:pt>
                <c:pt idx="82">
                  <c:v>45.331941390111396</c:v>
                </c:pt>
                <c:pt idx="83">
                  <c:v>45.532329623594528</c:v>
                </c:pt>
                <c:pt idx="84">
                  <c:v>45.731939124853547</c:v>
                </c:pt>
                <c:pt idx="85">
                  <c:v>45.930769024383608</c:v>
                </c:pt>
                <c:pt idx="86">
                  <c:v>46.128818453064326</c:v>
                </c:pt>
                <c:pt idx="87">
                  <c:v>46.326086542207669</c:v>
                </c:pt>
                <c:pt idx="88">
                  <c:v>46.522572423605425</c:v>
                </c:pt>
                <c:pt idx="89">
                  <c:v>46.718275229576577</c:v>
                </c:pt>
                <c:pt idx="90">
                  <c:v>46.91319409301439</c:v>
                </c:pt>
                <c:pt idx="91">
                  <c:v>47.107328147433236</c:v>
                </c:pt>
                <c:pt idx="92">
                  <c:v>47.300676527015113</c:v>
                </c:pt>
                <c:pt idx="93">
                  <c:v>47.493238366656016</c:v>
                </c:pt>
                <c:pt idx="94">
                  <c:v>47.685012802012039</c:v>
                </c:pt>
                <c:pt idx="95">
                  <c:v>47.875998969545122</c:v>
                </c:pt>
                <c:pt idx="96">
                  <c:v>48.066196006568703</c:v>
                </c:pt>
                <c:pt idx="97">
                  <c:v>48.255603051292987</c:v>
                </c:pt>
                <c:pt idx="98">
                  <c:v>48.444219242870048</c:v>
                </c:pt>
                <c:pt idx="99">
                  <c:v>48.632043721438563</c:v>
                </c:pt>
                <c:pt idx="100">
                  <c:v>48.81907562816844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F126-4E99-A2A0-2F8427D764E3}"/>
            </c:ext>
          </c:extLst>
        </c:ser>
        <c:ser>
          <c:idx val="11"/>
          <c:order val="11"/>
          <c:tx>
            <c:v>8 GHz, Imagin.</c:v>
          </c:tx>
          <c:spPr>
            <a:ln w="19050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NaCl!$A$3:$A$103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cat>
          <c:val>
            <c:numRef>
              <c:f>NaCl!$M$3:$M$103</c:f>
              <c:numCache>
                <c:formatCode>General</c:formatCode>
                <c:ptCount val="101"/>
                <c:pt idx="0">
                  <c:v>28.753268409818375</c:v>
                </c:pt>
                <c:pt idx="1">
                  <c:v>28.964223746233476</c:v>
                </c:pt>
                <c:pt idx="2">
                  <c:v>29.174609032028027</c:v>
                </c:pt>
                <c:pt idx="3">
                  <c:v>29.384423785441889</c:v>
                </c:pt>
                <c:pt idx="4">
                  <c:v>29.593667518373209</c:v>
                </c:pt>
                <c:pt idx="5">
                  <c:v>29.802339736444793</c:v>
                </c:pt>
                <c:pt idx="6">
                  <c:v>30.010439939070604</c:v>
                </c:pt>
                <c:pt idx="7">
                  <c:v>30.217967619522351</c:v>
                </c:pt>
                <c:pt idx="8">
                  <c:v>30.424922264996088</c:v>
                </c:pt>
                <c:pt idx="9">
                  <c:v>30.631303356678977</c:v>
                </c:pt>
                <c:pt idx="10">
                  <c:v>30.837110369816017</c:v>
                </c:pt>
                <c:pt idx="11">
                  <c:v>31.042342773776905</c:v>
                </c:pt>
                <c:pt idx="12">
                  <c:v>31.247000032122905</c:v>
                </c:pt>
                <c:pt idx="13">
                  <c:v>31.451081602673788</c:v>
                </c:pt>
                <c:pt idx="14">
                  <c:v>31.654586937574802</c:v>
                </c:pt>
                <c:pt idx="15">
                  <c:v>31.857515483363677</c:v>
                </c:pt>
                <c:pt idx="16">
                  <c:v>32.059866681037661</c:v>
                </c:pt>
                <c:pt idx="17">
                  <c:v>32.261639966120619</c:v>
                </c:pt>
                <c:pt idx="18">
                  <c:v>32.46283476873009</c:v>
                </c:pt>
                <c:pt idx="19">
                  <c:v>32.663450513644371</c:v>
                </c:pt>
                <c:pt idx="20">
                  <c:v>32.863486620369727</c:v>
                </c:pt>
                <c:pt idx="21">
                  <c:v>33.062942503207381</c:v>
                </c:pt>
                <c:pt idx="22">
                  <c:v>33.261817571320741</c:v>
                </c:pt>
                <c:pt idx="23">
                  <c:v>33.460111228802489</c:v>
                </c:pt>
                <c:pt idx="24">
                  <c:v>33.657822874741662</c:v>
                </c:pt>
                <c:pt idx="25">
                  <c:v>33.854951903290811</c:v>
                </c:pt>
                <c:pt idx="26">
                  <c:v>34.051497703733006</c:v>
                </c:pt>
                <c:pt idx="27">
                  <c:v>34.247459660548969</c:v>
                </c:pt>
                <c:pt idx="28">
                  <c:v>34.442837153484035</c:v>
                </c:pt>
                <c:pt idx="29">
                  <c:v>34.637629557615199</c:v>
                </c:pt>
                <c:pt idx="30">
                  <c:v>34.831836243418067</c:v>
                </c:pt>
                <c:pt idx="31">
                  <c:v>35.025456576833726</c:v>
                </c:pt>
                <c:pt idx="32">
                  <c:v>35.21848991933571</c:v>
                </c:pt>
                <c:pt idx="33">
                  <c:v>35.410935627996693</c:v>
                </c:pt>
                <c:pt idx="34">
                  <c:v>35.602793055555402</c:v>
                </c:pt>
                <c:pt idx="35">
                  <c:v>35.794061550483192</c:v>
                </c:pt>
                <c:pt idx="36">
                  <c:v>35.984740457050776</c:v>
                </c:pt>
                <c:pt idx="37">
                  <c:v>36.174829115394758</c:v>
                </c:pt>
                <c:pt idx="38">
                  <c:v>36.364326861584139</c:v>
                </c:pt>
                <c:pt idx="39">
                  <c:v>36.553233027686765</c:v>
                </c:pt>
                <c:pt idx="40">
                  <c:v>36.741546941835622</c:v>
                </c:pt>
                <c:pt idx="41">
                  <c:v>36.929267928295154</c:v>
                </c:pt>
                <c:pt idx="42">
                  <c:v>37.116395307527377</c:v>
                </c:pt>
                <c:pt idx="43">
                  <c:v>37.302928396257968</c:v>
                </c:pt>
                <c:pt idx="44">
                  <c:v>37.488866507542269</c:v>
                </c:pt>
                <c:pt idx="45">
                  <c:v>37.674208950831122</c:v>
                </c:pt>
                <c:pt idx="46">
                  <c:v>37.858955032036661</c:v>
                </c:pt>
                <c:pt idx="47">
                  <c:v>38.043104053597958</c:v>
                </c:pt>
                <c:pt idx="48">
                  <c:v>38.226655314546562</c:v>
                </c:pt>
                <c:pt idx="49">
                  <c:v>38.409608110571945</c:v>
                </c:pt>
                <c:pt idx="50">
                  <c:v>38.591961734086794</c:v>
                </c:pt>
                <c:pt idx="51">
                  <c:v>38.773715474292189</c:v>
                </c:pt>
                <c:pt idx="52">
                  <c:v>38.954868617242653</c:v>
                </c:pt>
                <c:pt idx="53">
                  <c:v>39.135420445911052</c:v>
                </c:pt>
                <c:pt idx="54">
                  <c:v>39.315370240253429</c:v>
                </c:pt>
                <c:pt idx="55">
                  <c:v>39.494717277273573</c:v>
                </c:pt>
                <c:pt idx="56">
                  <c:v>39.67346083108756</c:v>
                </c:pt>
                <c:pt idx="57">
                  <c:v>39.8516001729881</c:v>
                </c:pt>
                <c:pt idx="58">
                  <c:v>40.029134571508692</c:v>
                </c:pt>
                <c:pt idx="59">
                  <c:v>40.206063292487755</c:v>
                </c:pt>
                <c:pt idx="60">
                  <c:v>40.382385599132384</c:v>
                </c:pt>
                <c:pt idx="61">
                  <c:v>40.558100752082204</c:v>
                </c:pt>
                <c:pt idx="62">
                  <c:v>40.733208009472847</c:v>
                </c:pt>
                <c:pt idx="63">
                  <c:v>40.907706626999357</c:v>
                </c:pt>
                <c:pt idx="64">
                  <c:v>41.081595857979451</c:v>
                </c:pt>
                <c:pt idx="65">
                  <c:v>41.254874953416476</c:v>
                </c:pt>
                <c:pt idx="66">
                  <c:v>41.427543162062356</c:v>
                </c:pt>
                <c:pt idx="67">
                  <c:v>41.599599730480293</c:v>
                </c:pt>
                <c:pt idx="68">
                  <c:v>41.771043903107142</c:v>
                </c:pt>
                <c:pt idx="69">
                  <c:v>41.941874922315876</c:v>
                </c:pt>
                <c:pt idx="70">
                  <c:v>42.112092028477619</c:v>
                </c:pt>
                <c:pt idx="71">
                  <c:v>42.281694460023616</c:v>
                </c:pt>
                <c:pt idx="72">
                  <c:v>42.450681453506917</c:v>
                </c:pt>
                <c:pt idx="73">
                  <c:v>42.619052243664015</c:v>
                </c:pt>
                <c:pt idx="74">
                  <c:v>42.786806063476043</c:v>
                </c:pt>
                <c:pt idx="75">
                  <c:v>42.95394214423002</c:v>
                </c:pt>
                <c:pt idx="76">
                  <c:v>43.120459715579699</c:v>
                </c:pt>
                <c:pt idx="77">
                  <c:v>43.286358005606324</c:v>
                </c:pt>
                <c:pt idx="78">
                  <c:v>43.451636240879083</c:v>
                </c:pt>
                <c:pt idx="79">
                  <c:v>43.616293646515416</c:v>
                </c:pt>
                <c:pt idx="80">
                  <c:v>43.780329446241097</c:v>
                </c:pt>
                <c:pt idx="81">
                  <c:v>43.943742862450037</c:v>
                </c:pt>
                <c:pt idx="82">
                  <c:v>44.106533116263869</c:v>
                </c:pt>
                <c:pt idx="83">
                  <c:v>44.268699427591471</c:v>
                </c:pt>
                <c:pt idx="84">
                  <c:v>44.430241015187974</c:v>
                </c:pt>
                <c:pt idx="85">
                  <c:v>44.591157096713793</c:v>
                </c:pt>
                <c:pt idx="86">
                  <c:v>44.751446888793268</c:v>
                </c:pt>
                <c:pt idx="87">
                  <c:v>44.911109607073172</c:v>
                </c:pt>
                <c:pt idx="88">
                  <c:v>45.07014446628088</c:v>
                </c:pt>
                <c:pt idx="89">
                  <c:v>45.228550680282389</c:v>
                </c:pt>
                <c:pt idx="90">
                  <c:v>45.386327462140059</c:v>
                </c:pt>
                <c:pt idx="91">
                  <c:v>45.543474024170067</c:v>
                </c:pt>
                <c:pt idx="92">
                  <c:v>45.699989577999688</c:v>
                </c:pt>
                <c:pt idx="93">
                  <c:v>45.855873334624256</c:v>
                </c:pt>
                <c:pt idx="94">
                  <c:v>46.011124504463965</c:v>
                </c:pt>
                <c:pt idx="95">
                  <c:v>46.165742297420252</c:v>
                </c:pt>
                <c:pt idx="96">
                  <c:v>46.319725922932165</c:v>
                </c:pt>
                <c:pt idx="97">
                  <c:v>46.473074590032226</c:v>
                </c:pt>
                <c:pt idx="98">
                  <c:v>46.625787507402194</c:v>
                </c:pt>
                <c:pt idx="99">
                  <c:v>46.777863883428481</c:v>
                </c:pt>
                <c:pt idx="100">
                  <c:v>46.929302926257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F126-4E99-A2A0-2F8427D764E3}"/>
            </c:ext>
          </c:extLst>
        </c:ser>
        <c:ser>
          <c:idx val="12"/>
          <c:order val="12"/>
          <c:tx>
            <c:v>9 GHz, Imagin.</c:v>
          </c:tx>
          <c:spPr>
            <a:ln w="19050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NaCl!$A$3:$A$103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cat>
          <c:val>
            <c:numRef>
              <c:f>NaCl!$N$3:$N$103</c:f>
              <c:numCache>
                <c:formatCode>General</c:formatCode>
                <c:ptCount val="101"/>
                <c:pt idx="0">
                  <c:v>30.825943176937773</c:v>
                </c:pt>
                <c:pt idx="1">
                  <c:v>30.998192530293274</c:v>
                </c:pt>
                <c:pt idx="2">
                  <c:v>31.169971090544305</c:v>
                </c:pt>
                <c:pt idx="3">
                  <c:v>31.341278645589394</c:v>
                </c:pt>
                <c:pt idx="4">
                  <c:v>31.512114975115693</c:v>
                </c:pt>
                <c:pt idx="5">
                  <c:v>31.6824798506638</c:v>
                </c:pt>
                <c:pt idx="6">
                  <c:v>31.852373035692722</c:v>
                </c:pt>
                <c:pt idx="7">
                  <c:v>32.021794285645257</c:v>
                </c:pt>
                <c:pt idx="8">
                  <c:v>32.19074334801347</c:v>
                </c:pt>
                <c:pt idx="9">
                  <c:v>32.359219962404573</c:v>
                </c:pt>
                <c:pt idx="10">
                  <c:v>32.527223860606938</c:v>
                </c:pt>
                <c:pt idx="11">
                  <c:v>32.694754766656466</c:v>
                </c:pt>
                <c:pt idx="12">
                  <c:v>32.86181239690309</c:v>
                </c:pt>
                <c:pt idx="13">
                  <c:v>33.028396460077566</c:v>
                </c:pt>
                <c:pt idx="14">
                  <c:v>33.194506657358467</c:v>
                </c:pt>
                <c:pt idx="15">
                  <c:v>33.360142682439367</c:v>
                </c:pt>
                <c:pt idx="16">
                  <c:v>33.525304221596315</c:v>
                </c:pt>
                <c:pt idx="17">
                  <c:v>33.689990953755398</c:v>
                </c:pt>
                <c:pt idx="18">
                  <c:v>33.854202550560593</c:v>
                </c:pt>
                <c:pt idx="19">
                  <c:v>34.017938676441716</c:v>
                </c:pt>
                <c:pt idx="20">
                  <c:v>34.181198988682695</c:v>
                </c:pt>
                <c:pt idx="21">
                  <c:v>34.343983137489822</c:v>
                </c:pt>
                <c:pt idx="22">
                  <c:v>34.50629076606031</c:v>
                </c:pt>
                <c:pt idx="23">
                  <c:v>34.668121510651034</c:v>
                </c:pt>
                <c:pt idx="24">
                  <c:v>34.829475000647243</c:v>
                </c:pt>
                <c:pt idx="25">
                  <c:v>34.990350858631665</c:v>
                </c:pt>
                <c:pt idx="26">
                  <c:v>35.150748700453562</c:v>
                </c:pt>
                <c:pt idx="27">
                  <c:v>35.310668135297981</c:v>
                </c:pt>
                <c:pt idx="28">
                  <c:v>35.470108765755214</c:v>
                </c:pt>
                <c:pt idx="29">
                  <c:v>35.629070187890143</c:v>
                </c:pt>
                <c:pt idx="30">
                  <c:v>35.787551991312057</c:v>
                </c:pt>
                <c:pt idx="31">
                  <c:v>35.94555375924422</c:v>
                </c:pt>
                <c:pt idx="32">
                  <c:v>36.103075068593796</c:v>
                </c:pt>
                <c:pt idx="33">
                  <c:v>36.260115490021668</c:v>
                </c:pt>
                <c:pt idx="34">
                  <c:v>36.416674588012569</c:v>
                </c:pt>
                <c:pt idx="35">
                  <c:v>36.572751920945095</c:v>
                </c:pt>
                <c:pt idx="36">
                  <c:v>36.728347041161896</c:v>
                </c:pt>
                <c:pt idx="37">
                  <c:v>36.883459495039908</c:v>
                </c:pt>
                <c:pt idx="38">
                  <c:v>37.038088823060669</c:v>
                </c:pt>
                <c:pt idx="39">
                  <c:v>37.19223455988066</c:v>
                </c:pt>
                <c:pt idx="40">
                  <c:v>37.345896234401721</c:v>
                </c:pt>
                <c:pt idx="41">
                  <c:v>37.499073369841526</c:v>
                </c:pt>
                <c:pt idx="42">
                  <c:v>37.651765483804027</c:v>
                </c:pt>
                <c:pt idx="43">
                  <c:v>37.803972088350058</c:v>
                </c:pt>
                <c:pt idx="44">
                  <c:v>37.955692690067835</c:v>
                </c:pt>
                <c:pt idx="45">
                  <c:v>38.106926790143504</c:v>
                </c:pt>
                <c:pt idx="46">
                  <c:v>38.257673884431838</c:v>
                </c:pt>
                <c:pt idx="47">
                  <c:v>38.40793346352676</c:v>
                </c:pt>
                <c:pt idx="48">
                  <c:v>38.557705012831917</c:v>
                </c:pt>
                <c:pt idx="49">
                  <c:v>38.706988012631371</c:v>
                </c:pt>
                <c:pt idx="50">
                  <c:v>38.855781938160142</c:v>
                </c:pt>
                <c:pt idx="51">
                  <c:v>39.004086259674814</c:v>
                </c:pt>
                <c:pt idx="52">
                  <c:v>39.15190044252406</c:v>
                </c:pt>
                <c:pt idx="53">
                  <c:v>39.299223947219211</c:v>
                </c:pt>
                <c:pt idx="54">
                  <c:v>39.446056229504762</c:v>
                </c:pt>
                <c:pt idx="55">
                  <c:v>39.592396740428825</c:v>
                </c:pt>
                <c:pt idx="56">
                  <c:v>39.738244926413607</c:v>
                </c:pt>
                <c:pt idx="57">
                  <c:v>39.883600229325737</c:v>
                </c:pt>
                <c:pt idx="58">
                  <c:v>40.028462086546604</c:v>
                </c:pt>
                <c:pt idx="59">
                  <c:v>40.172829931042713</c:v>
                </c:pt>
                <c:pt idx="60">
                  <c:v>40.316703191435771</c:v>
                </c:pt>
                <c:pt idx="61">
                  <c:v>40.460081292072935</c:v>
                </c:pt>
                <c:pt idx="62">
                  <c:v>40.602963653096843</c:v>
                </c:pt>
                <c:pt idx="63">
                  <c:v>40.74534969051561</c:v>
                </c:pt>
                <c:pt idx="64">
                  <c:v>40.887238816272735</c:v>
                </c:pt>
                <c:pt idx="65">
                  <c:v>41.028630438316938</c:v>
                </c:pt>
                <c:pt idx="66">
                  <c:v>41.169523960671867</c:v>
                </c:pt>
                <c:pt idx="67">
                  <c:v>41.309918783505772</c:v>
                </c:pt>
                <c:pt idx="68">
                  <c:v>41.449814303200966</c:v>
                </c:pt>
                <c:pt idx="69">
                  <c:v>41.5892099124233</c:v>
                </c:pt>
                <c:pt idx="70">
                  <c:v>41.728105000191469</c:v>
                </c:pt>
                <c:pt idx="71">
                  <c:v>41.866498951946149</c:v>
                </c:pt>
                <c:pt idx="72">
                  <c:v>42.004391149619124</c:v>
                </c:pt>
                <c:pt idx="73">
                  <c:v>42.14178097170219</c:v>
                </c:pt>
                <c:pt idx="74">
                  <c:v>42.278667793315989</c:v>
                </c:pt>
                <c:pt idx="75">
                  <c:v>42.415050986278644</c:v>
                </c:pt>
                <c:pt idx="76">
                  <c:v>42.550929919174308</c:v>
                </c:pt>
                <c:pt idx="77">
                  <c:v>42.6863039574216</c:v>
                </c:pt>
                <c:pt idx="78">
                  <c:v>42.821172463341725</c:v>
                </c:pt>
                <c:pt idx="79">
                  <c:v>42.955534796226672</c:v>
                </c:pt>
                <c:pt idx="80">
                  <c:v>43.089390312407062</c:v>
                </c:pt>
                <c:pt idx="81">
                  <c:v>43.222738365319941</c:v>
                </c:pt>
                <c:pt idx="82">
                  <c:v>43.355578305576373</c:v>
                </c:pt>
                <c:pt idx="83">
                  <c:v>43.487909481028851</c:v>
                </c:pt>
                <c:pt idx="84">
                  <c:v>43.619731236838518</c:v>
                </c:pt>
                <c:pt idx="85">
                  <c:v>43.751042915542286</c:v>
                </c:pt>
                <c:pt idx="86">
                  <c:v>43.881843857119698</c:v>
                </c:pt>
                <c:pt idx="87">
                  <c:v>44.012133399059579</c:v>
                </c:pt>
                <c:pt idx="88">
                  <c:v>44.141910876426607</c:v>
                </c:pt>
                <c:pt idx="89">
                  <c:v>44.271175621927547</c:v>
                </c:pt>
                <c:pt idx="90">
                  <c:v>44.399926965977436</c:v>
                </c:pt>
                <c:pt idx="91">
                  <c:v>44.528164236765434</c:v>
                </c:pt>
                <c:pt idx="92">
                  <c:v>44.655886760320499</c:v>
                </c:pt>
                <c:pt idx="93">
                  <c:v>44.78309386057694</c:v>
                </c:pt>
                <c:pt idx="94">
                  <c:v>44.90978485943964</c:v>
                </c:pt>
                <c:pt idx="95">
                  <c:v>45.035959076849096</c:v>
                </c:pt>
                <c:pt idx="96">
                  <c:v>45.161615830846287</c:v>
                </c:pt>
                <c:pt idx="97">
                  <c:v>45.286754437637228</c:v>
                </c:pt>
                <c:pt idx="98">
                  <c:v>45.411374211657431</c:v>
                </c:pt>
                <c:pt idx="99">
                  <c:v>45.5354744656359</c:v>
                </c:pt>
                <c:pt idx="100">
                  <c:v>45.65905451065918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F126-4E99-A2A0-2F8427D764E3}"/>
            </c:ext>
          </c:extLst>
        </c:ser>
        <c:ser>
          <c:idx val="13"/>
          <c:order val="13"/>
          <c:tx>
            <c:v>10 GHz, Imagin.</c:v>
          </c:tx>
          <c:spPr>
            <a:ln w="19050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NaCl!$A$3:$A$103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cat>
          <c:val>
            <c:numRef>
              <c:f>NaCl!$O$3:$O$103</c:f>
              <c:numCache>
                <c:formatCode>General</c:formatCode>
                <c:ptCount val="101"/>
                <c:pt idx="0">
                  <c:v>32.56092128427796</c:v>
                </c:pt>
                <c:pt idx="1">
                  <c:v>32.70299772867984</c:v>
                </c:pt>
                <c:pt idx="2">
                  <c:v>32.844672480310983</c:v>
                </c:pt>
                <c:pt idx="3">
                  <c:v>32.985945606829546</c:v>
                </c:pt>
                <c:pt idx="4">
                  <c:v>33.126817166224178</c:v>
                </c:pt>
                <c:pt idx="5">
                  <c:v>33.267287206870982</c:v>
                </c:pt>
                <c:pt idx="6">
                  <c:v>33.407355767590957</c:v>
                </c:pt>
                <c:pt idx="7">
                  <c:v>33.547022877708066</c:v>
                </c:pt>
                <c:pt idx="8">
                  <c:v>33.686288557107595</c:v>
                </c:pt>
                <c:pt idx="9">
                  <c:v>33.825152816295095</c:v>
                </c:pt>
                <c:pt idx="10">
                  <c:v>33.963615656455737</c:v>
                </c:pt>
                <c:pt idx="11">
                  <c:v>34.10167706951416</c:v>
                </c:pt>
                <c:pt idx="12">
                  <c:v>34.239337038194712</c:v>
                </c:pt>
                <c:pt idx="13">
                  <c:v>34.376595536082156</c:v>
                </c:pt>
                <c:pt idx="14">
                  <c:v>34.513452527682823</c:v>
                </c:pt>
                <c:pt idx="15">
                  <c:v>34.64990796848614</c:v>
                </c:pt>
                <c:pt idx="16">
                  <c:v>34.785961805026552</c:v>
                </c:pt>
                <c:pt idx="17">
                  <c:v>34.921613974945998</c:v>
                </c:pt>
                <c:pt idx="18">
                  <c:v>35.056864407056572</c:v>
                </c:pt>
                <c:pt idx="19">
                  <c:v>35.191713021403679</c:v>
                </c:pt>
                <c:pt idx="20">
                  <c:v>35.326159729329625</c:v>
                </c:pt>
                <c:pt idx="21">
                  <c:v>35.460204433537456</c:v>
                </c:pt>
                <c:pt idx="22">
                  <c:v>35.593847028155231</c:v>
                </c:pt>
                <c:pt idx="23">
                  <c:v>35.727087398800663</c:v>
                </c:pt>
                <c:pt idx="24">
                  <c:v>35.85992542264605</c:v>
                </c:pt>
                <c:pt idx="25">
                  <c:v>35.992360968483624</c:v>
                </c:pt>
                <c:pt idx="26">
                  <c:v>36.124393896791126</c:v>
                </c:pt>
                <c:pt idx="27">
                  <c:v>36.256024059797809</c:v>
                </c:pt>
                <c:pt idx="28">
                  <c:v>36.387251301550698</c:v>
                </c:pt>
                <c:pt idx="29">
                  <c:v>36.518075457981183</c:v>
                </c:pt>
                <c:pt idx="30">
                  <c:v>36.64849635697184</c:v>
                </c:pt>
                <c:pt idx="31">
                  <c:v>36.778513818423718</c:v>
                </c:pt>
                <c:pt idx="32">
                  <c:v>36.908127654323671</c:v>
                </c:pt>
                <c:pt idx="33">
                  <c:v>37.03733766881215</c:v>
                </c:pt>
                <c:pt idx="34">
                  <c:v>37.166143658251201</c:v>
                </c:pt>
                <c:pt idx="35">
                  <c:v>37.294545411292724</c:v>
                </c:pt>
                <c:pt idx="36">
                  <c:v>37.422542708946935</c:v>
                </c:pt>
                <c:pt idx="37">
                  <c:v>37.550135324651222</c:v>
                </c:pt>
                <c:pt idx="38">
                  <c:v>37.677323024339017</c:v>
                </c:pt>
                <c:pt idx="39">
                  <c:v>37.804105566509087</c:v>
                </c:pt>
                <c:pt idx="40">
                  <c:v>37.930482702294974</c:v>
                </c:pt>
                <c:pt idx="41">
                  <c:v>38.056454175534626</c:v>
                </c:pt>
                <c:pt idx="42">
                  <c:v>38.182019722840266</c:v>
                </c:pt>
                <c:pt idx="43">
                  <c:v>38.307179073668436</c:v>
                </c:pt>
                <c:pt idx="44">
                  <c:v>38.431931950390286</c:v>
                </c:pt>
                <c:pt idx="45">
                  <c:v>38.556278068361948</c:v>
                </c:pt>
                <c:pt idx="46">
                  <c:v>38.6802171359952</c:v>
                </c:pt>
                <c:pt idx="47">
                  <c:v>38.803748854828171</c:v>
                </c:pt>
                <c:pt idx="48">
                  <c:v>38.926872919596363</c:v>
                </c:pt>
                <c:pt idx="49">
                  <c:v>39.049589018303656</c:v>
                </c:pt>
                <c:pt idx="50">
                  <c:v>39.171896832293598</c:v>
                </c:pt>
                <c:pt idx="51">
                  <c:v>39.293796036320714</c:v>
                </c:pt>
                <c:pt idx="52">
                  <c:v>39.415286298622092</c:v>
                </c:pt>
                <c:pt idx="53">
                  <c:v>39.53636728098892</c:v>
                </c:pt>
                <c:pt idx="54">
                  <c:v>39.657038638838287</c:v>
                </c:pt>
                <c:pt idx="55">
                  <c:v>39.777300021285001</c:v>
                </c:pt>
                <c:pt idx="56">
                  <c:v>39.897151071213528</c:v>
                </c:pt>
                <c:pt idx="57">
                  <c:v>40.0165914253501</c:v>
                </c:pt>
                <c:pt idx="58">
                  <c:v>40.135620714334763</c:v>
                </c:pt>
                <c:pt idx="59">
                  <c:v>40.254238562793653</c:v>
                </c:pt>
                <c:pt idx="60">
                  <c:v>40.372444589411231</c:v>
                </c:pt>
                <c:pt idx="61">
                  <c:v>40.490238407002678</c:v>
                </c:pt>
                <c:pt idx="62">
                  <c:v>40.607619622586277</c:v>
                </c:pt>
                <c:pt idx="63">
                  <c:v>40.724587837455886</c:v>
                </c:pt>
                <c:pt idx="64">
                  <c:v>40.841142647253442</c:v>
                </c:pt>
                <c:pt idx="65">
                  <c:v>40.95728364204151</c:v>
                </c:pt>
                <c:pt idx="66">
                  <c:v>41.073010406375829</c:v>
                </c:pt>
                <c:pt idx="67">
                  <c:v>41.188322519377991</c:v>
                </c:pt>
                <c:pt idx="68">
                  <c:v>41.303219554807967</c:v>
                </c:pt>
                <c:pt idx="69">
                  <c:v>41.417701081136819</c:v>
                </c:pt>
                <c:pt idx="70">
                  <c:v>41.531766661619251</c:v>
                </c:pt>
                <c:pt idx="71">
                  <c:v>41.645415854366348</c:v>
                </c:pt>
                <c:pt idx="72">
                  <c:v>41.758648212418109</c:v>
                </c:pt>
                <c:pt idx="73">
                  <c:v>41.871463283816126</c:v>
                </c:pt>
                <c:pt idx="74">
                  <c:v>41.983860611676107</c:v>
                </c:pt>
                <c:pt idx="75">
                  <c:v>42.095839734260508</c:v>
                </c:pt>
                <c:pt idx="76">
                  <c:v>42.207400185051</c:v>
                </c:pt>
                <c:pt idx="77">
                  <c:v>42.318541492821026</c:v>
                </c:pt>
                <c:pt idx="78">
                  <c:v>42.429263181708151</c:v>
                </c:pt>
                <c:pt idx="79">
                  <c:v>42.539564771286564</c:v>
                </c:pt>
                <c:pt idx="80">
                  <c:v>42.649445776639269</c:v>
                </c:pt>
                <c:pt idx="81">
                  <c:v>42.758905708430497</c:v>
                </c:pt>
                <c:pt idx="82">
                  <c:v>42.867944072977792</c:v>
                </c:pt>
                <c:pt idx="83">
                  <c:v>42.976560372324187</c:v>
                </c:pt>
                <c:pt idx="84">
                  <c:v>43.084754104310193</c:v>
                </c:pt>
                <c:pt idx="85">
                  <c:v>43.192524762645789</c:v>
                </c:pt>
                <c:pt idx="86">
                  <c:v>43.299871836982213</c:v>
                </c:pt>
                <c:pt idx="87">
                  <c:v>43.406794812983804</c:v>
                </c:pt>
                <c:pt idx="88">
                  <c:v>43.513293172399536</c:v>
                </c:pt>
                <c:pt idx="89">
                  <c:v>43.619366393134626</c:v>
                </c:pt>
                <c:pt idx="90">
                  <c:v>43.725013949321934</c:v>
                </c:pt>
                <c:pt idx="91">
                  <c:v>43.83023531139321</c:v>
                </c:pt>
                <c:pt idx="92">
                  <c:v>43.935029946150301</c:v>
                </c:pt>
                <c:pt idx="93">
                  <c:v>44.039397316836158</c:v>
                </c:pt>
                <c:pt idx="94">
                  <c:v>44.143336883205748</c:v>
                </c:pt>
                <c:pt idx="95">
                  <c:v>44.246848101596726</c:v>
                </c:pt>
                <c:pt idx="96">
                  <c:v>44.349930425000125</c:v>
                </c:pt>
                <c:pt idx="97">
                  <c:v>44.452583303130702</c:v>
                </c:pt>
                <c:pt idx="98">
                  <c:v>44.554806182497266</c:v>
                </c:pt>
                <c:pt idx="99">
                  <c:v>44.656598506472733</c:v>
                </c:pt>
                <c:pt idx="100">
                  <c:v>44.75795971536413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D-F126-4E99-A2A0-2F8427D764E3}"/>
            </c:ext>
          </c:extLst>
        </c:ser>
        <c:ser>
          <c:idx val="14"/>
          <c:order val="14"/>
          <c:tx>
            <c:v>11 GHz, Imagin.</c:v>
          </c:tx>
          <c:spPr>
            <a:ln w="19050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NaCl!$A$3:$A$103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cat>
          <c:val>
            <c:numRef>
              <c:f>NaCl!$P$3:$P$103</c:f>
              <c:numCache>
                <c:formatCode>General</c:formatCode>
                <c:ptCount val="101"/>
                <c:pt idx="0">
                  <c:v>33.9778497119121</c:v>
                </c:pt>
                <c:pt idx="1">
                  <c:v>34.096175438846309</c:v>
                </c:pt>
                <c:pt idx="2">
                  <c:v>34.214146663410062</c:v>
                </c:pt>
                <c:pt idx="3">
                  <c:v>34.331763724304153</c:v>
                </c:pt>
                <c:pt idx="4">
                  <c:v>34.449026949588188</c:v>
                </c:pt>
                <c:pt idx="5">
                  <c:v>34.565936656724681</c:v>
                </c:pt>
                <c:pt idx="6">
                  <c:v>34.682493152624154</c:v>
                </c:pt>
                <c:pt idx="7">
                  <c:v>34.798696733690718</c:v>
                </c:pt>
                <c:pt idx="8">
                  <c:v>34.914547685868421</c:v>
                </c:pt>
                <c:pt idx="9">
                  <c:v>35.030046284688247</c:v>
                </c:pt>
                <c:pt idx="10">
                  <c:v>35.145192795315836</c:v>
                </c:pt>
                <c:pt idx="11">
                  <c:v>35.259987472599761</c:v>
                </c:pt>
                <c:pt idx="12">
                  <c:v>35.374430561120541</c:v>
                </c:pt>
                <c:pt idx="13">
                  <c:v>35.488522295240315</c:v>
                </c:pt>
                <c:pt idx="14">
                  <c:v>35.602262899153033</c:v>
                </c:pt>
                <c:pt idx="15">
                  <c:v>35.715652586935391</c:v>
                </c:pt>
                <c:pt idx="16">
                  <c:v>35.828691562598316</c:v>
                </c:pt>
                <c:pt idx="17">
                  <c:v>35.94138002013915</c:v>
                </c:pt>
                <c:pt idx="18">
                  <c:v>36.053718143594232</c:v>
                </c:pt>
                <c:pt idx="19">
                  <c:v>36.165706107092362</c:v>
                </c:pt>
                <c:pt idx="20">
                  <c:v>36.277344074908605</c:v>
                </c:pt>
                <c:pt idx="21">
                  <c:v>36.388632201518753</c:v>
                </c:pt>
                <c:pt idx="22">
                  <c:v>36.499570631654407</c:v>
                </c:pt>
                <c:pt idx="23">
                  <c:v>36.610159500358542</c:v>
                </c:pt>
                <c:pt idx="24">
                  <c:v>36.720398933041622</c:v>
                </c:pt>
                <c:pt idx="25">
                  <c:v>36.830289045538365</c:v>
                </c:pt>
                <c:pt idx="26">
                  <c:v>36.939829944164849</c:v>
                </c:pt>
                <c:pt idx="27">
                  <c:v>37.049021725776321</c:v>
                </c:pt>
                <c:pt idx="28">
                  <c:v>37.157864477825406</c:v>
                </c:pt>
                <c:pt idx="29">
                  <c:v>37.266358278420896</c:v>
                </c:pt>
                <c:pt idx="30">
                  <c:v>37.374503196386968</c:v>
                </c:pt>
                <c:pt idx="31">
                  <c:v>37.482299291322946</c:v>
                </c:pt>
                <c:pt idx="32">
                  <c:v>37.589746613663515</c:v>
                </c:pt>
                <c:pt idx="33">
                  <c:v>37.696845204739361</c:v>
                </c:pt>
                <c:pt idx="34">
                  <c:v>37.803595096838421</c:v>
                </c:pt>
                <c:pt idx="35">
                  <c:v>37.909996313267399</c:v>
                </c:pt>
                <c:pt idx="36">
                  <c:v>38.016048868413826</c:v>
                </c:pt>
                <c:pt idx="37">
                  <c:v>38.121752767808587</c:v>
                </c:pt>
                <c:pt idx="38">
                  <c:v>38.227108008188772</c:v>
                </c:pt>
                <c:pt idx="39">
                  <c:v>38.332114577561022</c:v>
                </c:pt>
                <c:pt idx="40">
                  <c:v>38.43677245526527</c:v>
                </c:pt>
                <c:pt idx="41">
                  <c:v>38.541081612038873</c:v>
                </c:pt>
                <c:pt idx="42">
                  <c:v>38.645042010081141</c:v>
                </c:pt>
                <c:pt idx="43">
                  <c:v>38.748653603118193</c:v>
                </c:pt>
                <c:pt idx="44">
                  <c:v>38.851916336468321</c:v>
                </c:pt>
                <c:pt idx="45">
                  <c:v>38.95483014710755</c:v>
                </c:pt>
                <c:pt idx="46">
                  <c:v>39.057394963735725</c:v>
                </c:pt>
                <c:pt idx="47">
                  <c:v>39.15961070684277</c:v>
                </c:pt>
                <c:pt idx="48">
                  <c:v>39.261477288775438</c:v>
                </c:pt>
                <c:pt idx="49">
                  <c:v>39.362994613804311</c:v>
                </c:pt>
                <c:pt idx="50">
                  <c:v>39.4641625781911</c:v>
                </c:pt>
                <c:pt idx="51">
                  <c:v>39.564981070256344</c:v>
                </c:pt>
                <c:pt idx="52">
                  <c:v>39.665449970447369</c:v>
                </c:pt>
                <c:pt idx="53">
                  <c:v>39.765569151406453</c:v>
                </c:pt>
                <c:pt idx="54">
                  <c:v>39.865338478039455</c:v>
                </c:pt>
                <c:pt idx="55">
                  <c:v>39.964757807584583</c:v>
                </c:pt>
                <c:pt idx="56">
                  <c:v>40.06382698968148</c:v>
                </c:pt>
                <c:pt idx="57">
                  <c:v>40.16254586644056</c:v>
                </c:pt>
                <c:pt idx="58">
                  <c:v>40.260914272512593</c:v>
                </c:pt>
                <c:pt idx="59">
                  <c:v>40.358932035158588</c:v>
                </c:pt>
                <c:pt idx="60">
                  <c:v>40.456598974319789</c:v>
                </c:pt>
                <c:pt idx="61">
                  <c:v>40.553914902688057</c:v>
                </c:pt>
                <c:pt idx="62">
                  <c:v>40.650879625776319</c:v>
                </c:pt>
                <c:pt idx="63">
                  <c:v>40.747492941989321</c:v>
                </c:pt>
                <c:pt idx="64">
                  <c:v>40.843754642694549</c:v>
                </c:pt>
                <c:pt idx="65">
                  <c:v>40.939664512293369</c:v>
                </c:pt>
                <c:pt idx="66">
                  <c:v>41.035222328292278</c:v>
                </c:pt>
                <c:pt idx="67">
                  <c:v>41.13042786137445</c:v>
                </c:pt>
                <c:pt idx="68">
                  <c:v>41.225280875471348</c:v>
                </c:pt>
                <c:pt idx="69">
                  <c:v>41.31978112783451</c:v>
                </c:pt>
                <c:pt idx="70">
                  <c:v>41.413928369107566</c:v>
                </c:pt>
                <c:pt idx="71">
                  <c:v>41.507722343398299</c:v>
                </c:pt>
                <c:pt idx="72">
                  <c:v>41.601162788350877</c:v>
                </c:pt>
                <c:pt idx="73">
                  <c:v>41.694249435218239</c:v>
                </c:pt>
                <c:pt idx="74">
                  <c:v>41.786982008934572</c:v>
                </c:pt>
                <c:pt idx="75">
                  <c:v>41.87936022818792</c:v>
                </c:pt>
                <c:pt idx="76">
                  <c:v>41.971383805492835</c:v>
                </c:pt>
                <c:pt idx="77">
                  <c:v>42.06305244726321</c:v>
                </c:pt>
                <c:pt idx="78">
                  <c:v>42.154365853885167</c:v>
                </c:pt>
                <c:pt idx="79">
                  <c:v>42.245323719789972</c:v>
                </c:pt>
                <c:pt idx="80">
                  <c:v>42.33592573352712</c:v>
                </c:pt>
                <c:pt idx="81">
                  <c:v>42.426171577837351</c:v>
                </c:pt>
                <c:pt idx="82">
                  <c:v>42.51606092972591</c:v>
                </c:pt>
                <c:pt idx="83">
                  <c:v>42.605593460535644</c:v>
                </c:pt>
                <c:pt idx="84">
                  <c:v>42.694768836020287</c:v>
                </c:pt>
                <c:pt idx="85">
                  <c:v>42.783586716417759</c:v>
                </c:pt>
                <c:pt idx="86">
                  <c:v>42.872046756523389</c:v>
                </c:pt>
                <c:pt idx="87">
                  <c:v>42.960148605763294</c:v>
                </c:pt>
                <c:pt idx="88">
                  <c:v>43.047891908267701</c:v>
                </c:pt>
                <c:pt idx="89">
                  <c:v>43.13527630294422</c:v>
                </c:pt>
                <c:pt idx="90">
                  <c:v>43.222301423551279</c:v>
                </c:pt>
                <c:pt idx="91">
                  <c:v>43.308966898771317</c:v>
                </c:pt>
                <c:pt idx="92">
                  <c:v>43.395272352284159</c:v>
                </c:pt>
                <c:pt idx="93">
                  <c:v>43.481217402840258</c:v>
                </c:pt>
                <c:pt idx="94">
                  <c:v>43.56680166433393</c:v>
                </c:pt>
                <c:pt idx="95">
                  <c:v>43.652024745876574</c:v>
                </c:pt>
                <c:pt idx="96">
                  <c:v>43.736886251869777</c:v>
                </c:pt>
                <c:pt idx="97">
                  <c:v>43.821385782078472</c:v>
                </c:pt>
                <c:pt idx="98">
                  <c:v>43.905522931703928</c:v>
                </c:pt>
                <c:pt idx="99">
                  <c:v>43.989297291456694</c:v>
                </c:pt>
                <c:pt idx="100">
                  <c:v>44.07270844762955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E-F126-4E99-A2A0-2F8427D764E3}"/>
            </c:ext>
          </c:extLst>
        </c:ser>
        <c:ser>
          <c:idx val="15"/>
          <c:order val="15"/>
          <c:tx>
            <c:v>12 GHz, Imagin.</c:v>
          </c:tx>
          <c:spPr>
            <a:ln w="19050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NaCl!$A$3:$A$103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cat>
          <c:val>
            <c:numRef>
              <c:f>NaCl!$Q$3:$Q$103</c:f>
              <c:numCache>
                <c:formatCode>General</c:formatCode>
                <c:ptCount val="101"/>
                <c:pt idx="0">
                  <c:v>35.101948994944401</c:v>
                </c:pt>
                <c:pt idx="1">
                  <c:v>35.201456588901358</c:v>
                </c:pt>
                <c:pt idx="2">
                  <c:v>35.300641016206463</c:v>
                </c:pt>
                <c:pt idx="3">
                  <c:v>35.399502864340732</c:v>
                </c:pt>
                <c:pt idx="4">
                  <c:v>35.49804270966559</c:v>
                </c:pt>
                <c:pt idx="5">
                  <c:v>35.596261117451014</c:v>
                </c:pt>
                <c:pt idx="6">
                  <c:v>35.694158641904579</c:v>
                </c:pt>
                <c:pt idx="7">
                  <c:v>35.791735826201304</c:v>
                </c:pt>
                <c:pt idx="8">
                  <c:v>35.888993202514442</c:v>
                </c:pt>
                <c:pt idx="9">
                  <c:v>35.985931292047042</c:v>
                </c:pt>
                <c:pt idx="10">
                  <c:v>36.082550605064441</c:v>
                </c:pt>
                <c:pt idx="11">
                  <c:v>36.17885164092759</c:v>
                </c:pt>
                <c:pt idx="12">
                  <c:v>36.274834888127103</c:v>
                </c:pt>
                <c:pt idx="13">
                  <c:v>36.370500824318263</c:v>
                </c:pt>
                <c:pt idx="14">
                  <c:v>36.465849916356852</c:v>
                </c:pt>
                <c:pt idx="15">
                  <c:v>36.560882620335605</c:v>
                </c:pt>
                <c:pt idx="16">
                  <c:v>36.655599381621712</c:v>
                </c:pt>
                <c:pt idx="17">
                  <c:v>36.750000634894953</c:v>
                </c:pt>
                <c:pt idx="18">
                  <c:v>36.844086804186688</c:v>
                </c:pt>
                <c:pt idx="19">
                  <c:v>36.937858302919551</c:v>
                </c:pt>
                <c:pt idx="20">
                  <c:v>37.031315533948046</c:v>
                </c:pt>
                <c:pt idx="21">
                  <c:v>37.124458889599758</c:v>
                </c:pt>
                <c:pt idx="22">
                  <c:v>37.217288751717419</c:v>
                </c:pt>
                <c:pt idx="23">
                  <c:v>37.309805491701681</c:v>
                </c:pt>
                <c:pt idx="24">
                  <c:v>37.402009470554582</c:v>
                </c:pt>
                <c:pt idx="25">
                  <c:v>37.49390103892388</c:v>
                </c:pt>
                <c:pt idx="26">
                  <c:v>37.585480537147909</c:v>
                </c:pt>
                <c:pt idx="27">
                  <c:v>37.67674829530133</c:v>
                </c:pt>
                <c:pt idx="28">
                  <c:v>37.767704633241436</c:v>
                </c:pt>
                <c:pt idx="29">
                  <c:v>37.858349860655274</c:v>
                </c:pt>
                <c:pt idx="30">
                  <c:v>37.948684277107361</c:v>
                </c:pt>
                <c:pt idx="31">
                  <c:v>38.038708172088128</c:v>
                </c:pt>
                <c:pt idx="32">
                  <c:v>38.128421825062986</c:v>
                </c:pt>
                <c:pt idx="33">
                  <c:v>38.217825505522093</c:v>
                </c:pt>
                <c:pt idx="34">
                  <c:v>38.306919473030746</c:v>
                </c:pt>
                <c:pt idx="35">
                  <c:v>38.395703977280441</c:v>
                </c:pt>
                <c:pt idx="36">
                  <c:v>38.484179258140507</c:v>
                </c:pt>
                <c:pt idx="37">
                  <c:v>38.572345545710412</c:v>
                </c:pt>
                <c:pt idx="38">
                  <c:v>38.660203060372673</c:v>
                </c:pt>
                <c:pt idx="39">
                  <c:v>38.747752012846362</c:v>
                </c:pt>
                <c:pt idx="40">
                  <c:v>38.834992604241172</c:v>
                </c:pt>
                <c:pt idx="41">
                  <c:v>38.921925026112177</c:v>
                </c:pt>
                <c:pt idx="42">
                  <c:v>39.00854946051502</c:v>
                </c:pt>
                <c:pt idx="43">
                  <c:v>39.094866080061756</c:v>
                </c:pt>
                <c:pt idx="44">
                  <c:v>39.180875047977302</c:v>
                </c:pt>
                <c:pt idx="45">
                  <c:v>39.266576518156256</c:v>
                </c:pt>
                <c:pt idx="46">
                  <c:v>39.351970635220489</c:v>
                </c:pt>
                <c:pt idx="47">
                  <c:v>39.437057534577065</c:v>
                </c:pt>
                <c:pt idx="48">
                  <c:v>39.5218373424768</c:v>
                </c:pt>
                <c:pt idx="49">
                  <c:v>39.606310176073258</c:v>
                </c:pt>
                <c:pt idx="50">
                  <c:v>39.690476143482357</c:v>
                </c:pt>
                <c:pt idx="51">
                  <c:v>39.774335343842324</c:v>
                </c:pt>
                <c:pt idx="52">
                  <c:v>39.85788786737421</c:v>
                </c:pt>
                <c:pt idx="53">
                  <c:v>39.941133795442909</c:v>
                </c:pt>
                <c:pt idx="54">
                  <c:v>40.024073200618581</c:v>
                </c:pt>
                <c:pt idx="55">
                  <c:v>40.106706146738539</c:v>
                </c:pt>
                <c:pt idx="56">
                  <c:v>40.189032688969633</c:v>
                </c:pt>
                <c:pt idx="57">
                  <c:v>40.271052873870957</c:v>
                </c:pt>
                <c:pt idx="58">
                  <c:v>40.352766739457131</c:v>
                </c:pt>
                <c:pt idx="59">
                  <c:v>40.434174315261885</c:v>
                </c:pt>
                <c:pt idx="60">
                  <c:v>40.515275622402072</c:v>
                </c:pt>
                <c:pt idx="61">
                  <c:v>40.596070673642117</c:v>
                </c:pt>
                <c:pt idx="62">
                  <c:v>40.676559473458838</c:v>
                </c:pt>
                <c:pt idx="63">
                  <c:v>40.7567420181066</c:v>
                </c:pt>
                <c:pt idx="64">
                  <c:v>40.836618295682911</c:v>
                </c:pt>
                <c:pt idx="65">
                  <c:v>40.916188286194355</c:v>
                </c:pt>
                <c:pt idx="66">
                  <c:v>40.995451961622777</c:v>
                </c:pt>
                <c:pt idx="67">
                  <c:v>41.074409285992033</c:v>
                </c:pt>
                <c:pt idx="68">
                  <c:v>41.153060215434799</c:v>
                </c:pt>
                <c:pt idx="69">
                  <c:v>41.231404698259936</c:v>
                </c:pt>
                <c:pt idx="70">
                  <c:v>41.309442675020001</c:v>
                </c:pt>
                <c:pt idx="71">
                  <c:v>41.387174078579179</c:v>
                </c:pt>
                <c:pt idx="72">
                  <c:v>41.464598834181409</c:v>
                </c:pt>
                <c:pt idx="73">
                  <c:v>41.541716859518921</c:v>
                </c:pt>
                <c:pt idx="74">
                  <c:v>41.618528064800891</c:v>
                </c:pt>
                <c:pt idx="75">
                  <c:v>41.695032352822487</c:v>
                </c:pt>
                <c:pt idx="76">
                  <c:v>41.771229619034123</c:v>
                </c:pt>
                <c:pt idx="77">
                  <c:v>41.847119751610983</c:v>
                </c:pt>
                <c:pt idx="78">
                  <c:v>41.922702631522739</c:v>
                </c:pt>
                <c:pt idx="79">
                  <c:v>41.997978132603542</c:v>
                </c:pt>
                <c:pt idx="80">
                  <c:v>42.072946121622223</c:v>
                </c:pt>
                <c:pt idx="81">
                  <c:v>42.147606458352712</c:v>
                </c:pt>
                <c:pt idx="82">
                  <c:v>42.221958995644606</c:v>
                </c:pt>
                <c:pt idx="83">
                  <c:v>42.296003579494048</c:v>
                </c:pt>
                <c:pt idx="84">
                  <c:v>42.369740049114618</c:v>
                </c:pt>
                <c:pt idx="85">
                  <c:v>42.443168237008607</c:v>
                </c:pt>
                <c:pt idx="86">
                  <c:v>42.516287969038245</c:v>
                </c:pt>
                <c:pt idx="87">
                  <c:v>42.589099064497262</c:v>
                </c:pt>
                <c:pt idx="88">
                  <c:v>42.6616013361825</c:v>
                </c:pt>
                <c:pt idx="89">
                  <c:v>42.733794590465664</c:v>
                </c:pt>
                <c:pt idx="90">
                  <c:v>42.805678627365268</c:v>
                </c:pt>
                <c:pt idx="91">
                  <c:v>42.877253240618657</c:v>
                </c:pt>
                <c:pt idx="92">
                  <c:v>42.948518217754113</c:v>
                </c:pt>
                <c:pt idx="93">
                  <c:v>43.019473340163159</c:v>
                </c:pt>
                <c:pt idx="94">
                  <c:v>43.090118383172879</c:v>
                </c:pt>
                <c:pt idx="95">
                  <c:v>43.160453116118305</c:v>
                </c:pt>
                <c:pt idx="96">
                  <c:v>43.230477302415011</c:v>
                </c:pt>
                <c:pt idx="97">
                  <c:v>43.300190699631628</c:v>
                </c:pt>
                <c:pt idx="98">
                  <c:v>43.369593059562519</c:v>
                </c:pt>
                <c:pt idx="99">
                  <c:v>43.438684128300437</c:v>
                </c:pt>
                <c:pt idx="100">
                  <c:v>43.50746364630936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F-F126-4E99-A2A0-2F8427D764E3}"/>
            </c:ext>
          </c:extLst>
        </c:ser>
        <c:ser>
          <c:idx val="16"/>
          <c:order val="16"/>
          <c:tx>
            <c:v>13 GHz, Imagin.</c:v>
          </c:tx>
          <c:spPr>
            <a:ln w="19050" cap="rnd">
              <a:solidFill>
                <a:schemeClr val="accent5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NaCl!$A$3:$A$103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cat>
          <c:val>
            <c:numRef>
              <c:f>NaCl!$R$3:$R$103</c:f>
              <c:numCache>
                <c:formatCode>General</c:formatCode>
                <c:ptCount val="101"/>
                <c:pt idx="0">
                  <c:v>35.961498787875925</c:v>
                </c:pt>
                <c:pt idx="1">
                  <c:v>36.046026740288745</c:v>
                </c:pt>
                <c:pt idx="2">
                  <c:v>36.130251527161178</c:v>
                </c:pt>
                <c:pt idx="3">
                  <c:v>36.214173954045357</c:v>
                </c:pt>
                <c:pt idx="4">
                  <c:v>36.297794815346577</c:v>
                </c:pt>
                <c:pt idx="5">
                  <c:v>36.38111489433355</c:v>
                </c:pt>
                <c:pt idx="6">
                  <c:v>36.464134963149753</c:v>
                </c:pt>
                <c:pt idx="7">
                  <c:v>36.546855782825759</c:v>
                </c:pt>
                <c:pt idx="8">
                  <c:v>36.629278103292485</c:v>
                </c:pt>
                <c:pt idx="9">
                  <c:v>36.71140266339556</c:v>
                </c:pt>
                <c:pt idx="10">
                  <c:v>36.793230190910606</c:v>
                </c:pt>
                <c:pt idx="11">
                  <c:v>36.874761402559528</c:v>
                </c:pt>
                <c:pt idx="12">
                  <c:v>36.955997004027715</c:v>
                </c:pt>
                <c:pt idx="13">
                  <c:v>37.036937689982352</c:v>
                </c:pt>
                <c:pt idx="14">
                  <c:v>37.117584144091495</c:v>
                </c:pt>
                <c:pt idx="15">
                  <c:v>37.197937039044334</c:v>
                </c:pt>
                <c:pt idx="16">
                  <c:v>37.277997036572124</c:v>
                </c:pt>
                <c:pt idx="17">
                  <c:v>37.357764787470423</c:v>
                </c:pt>
                <c:pt idx="18">
                  <c:v>37.437240931621872</c:v>
                </c:pt>
                <c:pt idx="19">
                  <c:v>37.516426098020183</c:v>
                </c:pt>
                <c:pt idx="20">
                  <c:v>37.59532090479496</c:v>
                </c:pt>
                <c:pt idx="21">
                  <c:v>37.673925959237422</c:v>
                </c:pt>
                <c:pt idx="22">
                  <c:v>37.752241857827023</c:v>
                </c:pt>
                <c:pt idx="23">
                  <c:v>37.830269186259045</c:v>
                </c:pt>
                <c:pt idx="24">
                  <c:v>37.908008519472958</c:v>
                </c:pt>
                <c:pt idx="25">
                  <c:v>37.985460421681807</c:v>
                </c:pt>
                <c:pt idx="26">
                  <c:v>38.0626254464024</c:v>
                </c:pt>
                <c:pt idx="27">
                  <c:v>38.139504136486337</c:v>
                </c:pt>
                <c:pt idx="28">
                  <c:v>38.216097024151978</c:v>
                </c:pt>
                <c:pt idx="29">
                  <c:v>38.292404631017192</c:v>
                </c:pt>
                <c:pt idx="30">
                  <c:v>38.368427468133014</c:v>
                </c:pt>
                <c:pt idx="31">
                  <c:v>38.44416603601811</c:v>
                </c:pt>
                <c:pt idx="32">
                  <c:v>38.519620824694087</c:v>
                </c:pt>
                <c:pt idx="33">
                  <c:v>38.594792313721527</c:v>
                </c:pt>
                <c:pt idx="34">
                  <c:v>38.669680972237032</c:v>
                </c:pt>
                <c:pt idx="35">
                  <c:v>38.744287258990894</c:v>
                </c:pt>
                <c:pt idx="36">
                  <c:v>38.818611622385632</c:v>
                </c:pt>
                <c:pt idx="37">
                  <c:v>38.892654500515334</c:v>
                </c:pt>
                <c:pt idx="38">
                  <c:v>38.96641632120572</c:v>
                </c:pt>
                <c:pt idx="39">
                  <c:v>39.039897502055034</c:v>
                </c:pt>
                <c:pt idx="40">
                  <c:v>39.113098450475668</c:v>
                </c:pt>
                <c:pt idx="41">
                  <c:v>39.186019563736551</c:v>
                </c:pt>
                <c:pt idx="42">
                  <c:v>39.258661229006243</c:v>
                </c:pt>
                <c:pt idx="43">
                  <c:v>39.331023823396812</c:v>
                </c:pt>
                <c:pt idx="44">
                  <c:v>39.403107714008456</c:v>
                </c:pt>
                <c:pt idx="45">
                  <c:v>39.474913257974727</c:v>
                </c:pt>
                <c:pt idx="46">
                  <c:v>39.546440802508599</c:v>
                </c:pt>
                <c:pt idx="47">
                  <c:v>39.617690684949139</c:v>
                </c:pt>
                <c:pt idx="48">
                  <c:v>39.688663232808942</c:v>
                </c:pt>
                <c:pt idx="49">
                  <c:v>39.759358763822142</c:v>
                </c:pt>
                <c:pt idx="50">
                  <c:v>39.829777585993213</c:v>
                </c:pt>
                <c:pt idx="51">
                  <c:v>39.89991999764635</c:v>
                </c:pt>
                <c:pt idx="52">
                  <c:v>39.9697862874755</c:v>
                </c:pt>
                <c:pt idx="53">
                  <c:v>40.039376734595102</c:v>
                </c:pt>
                <c:pt idx="54">
                  <c:v>40.108691608591378</c:v>
                </c:pt>
                <c:pt idx="55">
                  <c:v>40.177731169574308</c:v>
                </c:pt>
                <c:pt idx="56">
                  <c:v>40.246495668230182</c:v>
                </c:pt>
                <c:pt idx="57">
                  <c:v>40.314985345874753</c:v>
                </c:pt>
                <c:pt idx="58">
                  <c:v>40.38320043450701</c:v>
                </c:pt>
                <c:pt idx="59">
                  <c:v>40.451141156863542</c:v>
                </c:pt>
                <c:pt idx="60">
                  <c:v>40.518807726473398</c:v>
                </c:pt>
                <c:pt idx="61">
                  <c:v>40.586200347713607</c:v>
                </c:pt>
                <c:pt idx="62">
                  <c:v>40.653319215865224</c:v>
                </c:pt>
                <c:pt idx="63">
                  <c:v>40.720164517169877</c:v>
                </c:pt>
                <c:pt idx="64">
                  <c:v>40.786736428886883</c:v>
                </c:pt>
                <c:pt idx="65">
                  <c:v>40.853035119350935</c:v>
                </c:pt>
                <c:pt idx="66">
                  <c:v>40.919060748030141</c:v>
                </c:pt>
                <c:pt idx="67">
                  <c:v>40.984813465584836</c:v>
                </c:pt>
                <c:pt idx="68">
                  <c:v>41.050293413926603</c:v>
                </c:pt>
                <c:pt idx="69">
                  <c:v>41.115500726277979</c:v>
                </c:pt>
                <c:pt idx="70">
                  <c:v>41.180435527232532</c:v>
                </c:pt>
                <c:pt idx="71">
                  <c:v>41.245097932815497</c:v>
                </c:pt>
                <c:pt idx="72">
                  <c:v>41.309488050544715</c:v>
                </c:pt>
                <c:pt idx="73">
                  <c:v>41.373605979492183</c:v>
                </c:pt>
                <c:pt idx="74">
                  <c:v>41.437451810345941</c:v>
                </c:pt>
                <c:pt idx="75">
                  <c:v>41.50102562547243</c:v>
                </c:pt>
                <c:pt idx="76">
                  <c:v>41.564327498979182</c:v>
                </c:pt>
                <c:pt idx="77">
                  <c:v>41.627357496778068</c:v>
                </c:pt>
                <c:pt idx="78">
                  <c:v>41.690115676648773</c:v>
                </c:pt>
                <c:pt idx="79">
                  <c:v>41.75260208830278</c:v>
                </c:pt>
                <c:pt idx="80">
                  <c:v>41.814816773447667</c:v>
                </c:pt>
                <c:pt idx="81">
                  <c:v>41.876759765851759</c:v>
                </c:pt>
                <c:pt idx="82">
                  <c:v>41.9384310914092</c:v>
                </c:pt>
                <c:pt idx="83">
                  <c:v>41.999830768205335</c:v>
                </c:pt>
                <c:pt idx="84">
                  <c:v>42.060958806582391</c:v>
                </c:pt>
                <c:pt idx="85">
                  <c:v>42.121815209205522</c:v>
                </c:pt>
                <c:pt idx="86">
                  <c:v>42.182399971129158</c:v>
                </c:pt>
                <c:pt idx="87">
                  <c:v>42.242713079863712</c:v>
                </c:pt>
                <c:pt idx="88">
                  <c:v>42.30275451544248</c:v>
                </c:pt>
                <c:pt idx="89">
                  <c:v>42.362524250488889</c:v>
                </c:pt>
                <c:pt idx="90">
                  <c:v>42.422022250284044</c:v>
                </c:pt>
                <c:pt idx="91">
                  <c:v>42.481248472834508</c:v>
                </c:pt>
                <c:pt idx="92">
                  <c:v>42.540202868940284</c:v>
                </c:pt>
                <c:pt idx="93">
                  <c:v>42.598885382263163</c:v>
                </c:pt>
                <c:pt idx="94">
                  <c:v>42.657295949395248</c:v>
                </c:pt>
                <c:pt idx="95">
                  <c:v>42.715434499927639</c:v>
                </c:pt>
                <c:pt idx="96">
                  <c:v>42.773300956519464</c:v>
                </c:pt>
                <c:pt idx="97">
                  <c:v>42.830895234967031</c:v>
                </c:pt>
                <c:pt idx="98">
                  <c:v>42.888217244273214</c:v>
                </c:pt>
                <c:pt idx="99">
                  <c:v>42.945266886716951</c:v>
                </c:pt>
                <c:pt idx="100">
                  <c:v>43.00204405792308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0-F126-4E99-A2A0-2F8427D764E3}"/>
            </c:ext>
          </c:extLst>
        </c:ser>
        <c:ser>
          <c:idx val="17"/>
          <c:order val="17"/>
          <c:tx>
            <c:v>14 GHz, Imagin.</c:v>
          </c:tx>
          <c:spPr>
            <a:ln w="19050" cap="rnd">
              <a:solidFill>
                <a:schemeClr val="accent6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NaCl!$A$3:$A$103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cat>
          <c:val>
            <c:numRef>
              <c:f>NaCl!$S$3:$S$103</c:f>
              <c:numCache>
                <c:formatCode>General</c:formatCode>
                <c:ptCount val="101"/>
                <c:pt idx="0">
                  <c:v>36.585881502816385</c:v>
                </c:pt>
                <c:pt idx="1">
                  <c:v>36.658441875079284</c:v>
                </c:pt>
                <c:pt idx="2">
                  <c:v>36.73071113170721</c:v>
                </c:pt>
                <c:pt idx="3">
                  <c:v>36.802690261508246</c:v>
                </c:pt>
                <c:pt idx="4">
                  <c:v>36.874380242495654</c:v>
                </c:pt>
                <c:pt idx="5">
                  <c:v>36.945782041880079</c:v>
                </c:pt>
                <c:pt idx="6">
                  <c:v>37.016896616062894</c:v>
                </c:pt>
                <c:pt idx="7">
                  <c:v>37.087724910630619</c:v>
                </c:pt>
                <c:pt idx="8">
                  <c:v>37.158267860350392</c:v>
                </c:pt>
                <c:pt idx="9">
                  <c:v>37.228526389166539</c:v>
                </c:pt>
                <c:pt idx="10">
                  <c:v>37.298501410198256</c:v>
                </c:pt>
                <c:pt idx="11">
                  <c:v>37.368193825738309</c:v>
                </c:pt>
                <c:pt idx="12">
                  <c:v>37.43760452725278</c:v>
                </c:pt>
                <c:pt idx="13">
                  <c:v>37.506734395382026</c:v>
                </c:pt>
                <c:pt idx="14">
                  <c:v>37.575584299942477</c:v>
                </c:pt>
                <c:pt idx="15">
                  <c:v>37.644155099929655</c:v>
                </c:pt>
                <c:pt idx="16">
                  <c:v>37.712447643522182</c:v>
                </c:pt>
                <c:pt idx="17">
                  <c:v>37.780462768086849</c:v>
                </c:pt>
                <c:pt idx="18">
                  <c:v>37.848201300184712</c:v>
                </c:pt>
                <c:pt idx="19">
                  <c:v>37.915664055578205</c:v>
                </c:pt>
                <c:pt idx="20">
                  <c:v>37.982851839239352</c:v>
                </c:pt>
                <c:pt idx="21">
                  <c:v>38.049765445358915</c:v>
                </c:pt>
                <c:pt idx="22">
                  <c:v>38.116405657356651</c:v>
                </c:pt>
                <c:pt idx="23">
                  <c:v>38.182773247892463</c:v>
                </c:pt>
                <c:pt idx="24">
                  <c:v>38.248868978878704</c:v>
                </c:pt>
                <c:pt idx="25">
                  <c:v>38.314693601493396</c:v>
                </c:pt>
                <c:pt idx="26">
                  <c:v>38.380247856194416</c:v>
                </c:pt>
                <c:pt idx="27">
                  <c:v>38.44553247273474</c:v>
                </c:pt>
                <c:pt idx="28">
                  <c:v>38.51054817017868</c:v>
                </c:pt>
                <c:pt idx="29">
                  <c:v>38.575295656918996</c:v>
                </c:pt>
                <c:pt idx="30">
                  <c:v>38.639775630695091</c:v>
                </c:pt>
                <c:pt idx="31">
                  <c:v>38.703988778612121</c:v>
                </c:pt>
                <c:pt idx="32">
                  <c:v>38.767935777161021</c:v>
                </c:pt>
                <c:pt idx="33">
                  <c:v>38.831617292239571</c:v>
                </c:pt>
                <c:pt idx="34">
                  <c:v>38.895033979174329</c:v>
                </c:pt>
                <c:pt idx="35">
                  <c:v>38.958186482743535</c:v>
                </c:pt>
                <c:pt idx="36">
                  <c:v>39.021075437200921</c:v>
                </c:pt>
                <c:pt idx="37">
                  <c:v>39.083701466300496</c:v>
                </c:pt>
                <c:pt idx="38">
                  <c:v>39.146065183322122</c:v>
                </c:pt>
                <c:pt idx="39">
                  <c:v>39.208167191098156</c:v>
                </c:pt>
                <c:pt idx="40">
                  <c:v>39.270008082040881</c:v>
                </c:pt>
                <c:pt idx="41">
                  <c:v>39.331588438170833</c:v>
                </c:pt>
                <c:pt idx="42">
                  <c:v>39.392908831146059</c:v>
                </c:pt>
                <c:pt idx="43">
                  <c:v>39.453969822292194</c:v>
                </c:pt>
                <c:pt idx="44">
                  <c:v>39.514771962633475</c:v>
                </c:pt>
                <c:pt idx="45">
                  <c:v>39.575315792924513</c:v>
                </c:pt>
                <c:pt idx="46">
                  <c:v>39.635601843683041</c:v>
                </c:pt>
                <c:pt idx="47">
                  <c:v>39.695630635223317</c:v>
                </c:pt>
                <c:pt idx="48">
                  <c:v>39.755402677690597</c:v>
                </c:pt>
                <c:pt idx="49">
                  <c:v>39.814918471096213</c:v>
                </c:pt>
                <c:pt idx="50">
                  <c:v>39.874178505353626</c:v>
                </c:pt>
                <c:pt idx="51">
                  <c:v>39.933183260315161</c:v>
                </c:pt>
                <c:pt idx="52">
                  <c:v>39.991933205809637</c:v>
                </c:pt>
                <c:pt idx="53">
                  <c:v>40.050428801680695</c:v>
                </c:pt>
                <c:pt idx="54">
                  <c:v>40.108670497826033</c:v>
                </c:pt>
                <c:pt idx="55">
                  <c:v>40.166658734237252</c:v>
                </c:pt>
                <c:pt idx="56">
                  <c:v>40.224393941040582</c:v>
                </c:pt>
                <c:pt idx="57">
                  <c:v>40.281876538538299</c:v>
                </c:pt>
                <c:pt idx="58">
                  <c:v>40.339106937250911</c:v>
                </c:pt>
                <c:pt idx="59">
                  <c:v>40.396085537960118</c:v>
                </c:pt>
                <c:pt idx="60">
                  <c:v>40.452812731752331</c:v>
                </c:pt>
                <c:pt idx="61">
                  <c:v>40.509288900063147</c:v>
                </c:pt>
                <c:pt idx="62">
                  <c:v>40.565514414722323</c:v>
                </c:pt>
                <c:pt idx="63">
                  <c:v>40.621489637999531</c:v>
                </c:pt>
                <c:pt idx="64">
                  <c:v>40.677214922650833</c:v>
                </c:pt>
                <c:pt idx="65">
                  <c:v>40.732690611965765</c:v>
                </c:pt>
                <c:pt idx="66">
                  <c:v>40.787917039815049</c:v>
                </c:pt>
                <c:pt idx="67">
                  <c:v>40.842894530699148</c:v>
                </c:pt>
                <c:pt idx="68">
                  <c:v>40.897623399797197</c:v>
                </c:pt>
                <c:pt idx="69">
                  <c:v>40.952103953016817</c:v>
                </c:pt>
                <c:pt idx="70">
                  <c:v>41.006336487044429</c:v>
                </c:pt>
                <c:pt idx="71">
                  <c:v>41.060321289396128</c:v>
                </c:pt>
                <c:pt idx="72">
                  <c:v>41.114058638469359</c:v>
                </c:pt>
                <c:pt idx="73">
                  <c:v>41.167548803594968</c:v>
                </c:pt>
                <c:pt idx="74">
                  <c:v>41.220792045089979</c:v>
                </c:pt>
                <c:pt idx="75">
                  <c:v>41.273788614310931</c:v>
                </c:pt>
                <c:pt idx="76">
                  <c:v>41.32653875370768</c:v>
                </c:pt>
                <c:pt idx="77">
                  <c:v>41.379042696877889</c:v>
                </c:pt>
                <c:pt idx="78">
                  <c:v>41.431300668622008</c:v>
                </c:pt>
                <c:pt idx="79">
                  <c:v>41.483312884998739</c:v>
                </c:pt>
                <c:pt idx="80">
                  <c:v>41.535079553381081</c:v>
                </c:pt>
                <c:pt idx="81">
                  <c:v>41.586600872512918</c:v>
                </c:pt>
                <c:pt idx="82">
                  <c:v>41.637877032566024</c:v>
                </c:pt>
                <c:pt idx="83">
                  <c:v>41.688908215197607</c:v>
                </c:pt>
                <c:pt idx="84">
                  <c:v>41.739694593608355</c:v>
                </c:pt>
                <c:pt idx="85">
                  <c:v>41.790236332600934</c:v>
                </c:pt>
                <c:pt idx="86">
                  <c:v>41.840533588638912</c:v>
                </c:pt>
                <c:pt idx="87">
                  <c:v>41.8905865099062</c:v>
                </c:pt>
                <c:pt idx="88">
                  <c:v>41.940395236366911</c:v>
                </c:pt>
                <c:pt idx="89">
                  <c:v>41.989959899825571</c:v>
                </c:pt>
                <c:pt idx="90">
                  <c:v>42.039280623987928</c:v>
                </c:pt>
                <c:pt idx="91">
                  <c:v>42.088357524521996</c:v>
                </c:pt>
                <c:pt idx="92">
                  <c:v>42.137190709119544</c:v>
                </c:pt>
                <c:pt idx="93">
                  <c:v>42.185780277558038</c:v>
                </c:pt>
                <c:pt idx="94">
                  <c:v>42.234126321762908</c:v>
                </c:pt>
                <c:pt idx="95">
                  <c:v>42.282228925870172</c:v>
                </c:pt>
                <c:pt idx="96">
                  <c:v>42.330088166289457</c:v>
                </c:pt>
                <c:pt idx="97">
                  <c:v>42.377704111767329</c:v>
                </c:pt>
                <c:pt idx="98">
                  <c:v>42.425076823451008</c:v>
                </c:pt>
                <c:pt idx="99">
                  <c:v>42.472206354952327</c:v>
                </c:pt>
                <c:pt idx="100">
                  <c:v>42.51909275241210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1-F126-4E99-A2A0-2F8427D764E3}"/>
            </c:ext>
          </c:extLst>
        </c:ser>
        <c:ser>
          <c:idx val="18"/>
          <c:order val="18"/>
          <c:tx>
            <c:v>15 GHz, Imagin.</c:v>
          </c:tx>
          <c:spPr>
            <a:ln w="19050" cap="rnd">
              <a:solidFill>
                <a:schemeClr val="accent1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NaCl!$A$3:$A$103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cat>
          <c:val>
            <c:numRef>
              <c:f>NaCl!$T$3:$T$103</c:f>
              <c:numCache>
                <c:formatCode>General</c:formatCode>
                <c:ptCount val="101"/>
                <c:pt idx="0">
                  <c:v>37.004138160953126</c:v>
                </c:pt>
                <c:pt idx="1">
                  <c:v>37.067106932152399</c:v>
                </c:pt>
                <c:pt idx="2">
                  <c:v>37.129791204081044</c:v>
                </c:pt>
                <c:pt idx="3">
                  <c:v>37.192192113219932</c:v>
                </c:pt>
                <c:pt idx="4">
                  <c:v>37.254310785902412</c:v>
                </c:pt>
                <c:pt idx="5">
                  <c:v>37.316148338289373</c:v>
                </c:pt>
                <c:pt idx="6">
                  <c:v>37.377705876345509</c:v>
                </c:pt>
                <c:pt idx="7">
                  <c:v>37.438984495816676</c:v>
                </c:pt>
                <c:pt idx="8">
                  <c:v>37.499985282208264</c:v>
                </c:pt>
                <c:pt idx="9">
                  <c:v>37.56070931076485</c:v>
                </c:pt>
                <c:pt idx="10">
                  <c:v>37.62115764645084</c:v>
                </c:pt>
                <c:pt idx="11">
                  <c:v>37.681331343932264</c:v>
                </c:pt>
                <c:pt idx="12">
                  <c:v>37.74123144755967</c:v>
                </c:pt>
                <c:pt idx="13">
                  <c:v>37.800858991352186</c:v>
                </c:pt>
                <c:pt idx="14">
                  <c:v>37.860214998982556</c:v>
                </c:pt>
                <c:pt idx="15">
                  <c:v>37.919300483763436</c:v>
                </c:pt>
                <c:pt idx="16">
                  <c:v>37.978116448634644</c:v>
                </c:pt>
                <c:pt idx="17">
                  <c:v>38.036663886151665</c:v>
                </c:pt>
                <c:pt idx="18">
                  <c:v>38.094943778475105</c:v>
                </c:pt>
                <c:pt idx="19">
                  <c:v>38.152957097361316</c:v>
                </c:pt>
                <c:pt idx="20">
                  <c:v>38.210704804154147</c:v>
                </c:pt>
                <c:pt idx="21">
                  <c:v>38.268187849777675</c:v>
                </c:pt>
                <c:pt idx="22">
                  <c:v>38.325407174730096</c:v>
                </c:pt>
                <c:pt idx="23">
                  <c:v>38.382363709078732</c:v>
                </c:pt>
                <c:pt idx="24">
                  <c:v>38.439058372455982</c:v>
                </c:pt>
                <c:pt idx="25">
                  <c:v>38.4954920740565</c:v>
                </c:pt>
                <c:pt idx="26">
                  <c:v>38.551665712635362</c:v>
                </c:pt>
                <c:pt idx="27">
                  <c:v>38.607580176507263</c:v>
                </c:pt>
                <c:pt idx="28">
                  <c:v>38.663236343546892</c:v>
                </c:pt>
                <c:pt idx="29">
                  <c:v>38.718635081190207</c:v>
                </c:pt>
                <c:pt idx="30">
                  <c:v>38.773777246436929</c:v>
                </c:pt>
                <c:pt idx="31">
                  <c:v>38.828663685853975</c:v>
                </c:pt>
                <c:pt idx="32">
                  <c:v>38.883295235579929</c:v>
                </c:pt>
                <c:pt idx="33">
                  <c:v>38.9376727213306</c:v>
                </c:pt>
                <c:pt idx="34">
                  <c:v>38.991796958405608</c:v>
                </c:pt>
                <c:pt idx="35">
                  <c:v>39.045668751695978</c:v>
                </c:pt>
                <c:pt idx="36">
                  <c:v>39.099288895692716</c:v>
                </c:pt>
                <c:pt idx="37">
                  <c:v>39.152658174496516</c:v>
                </c:pt>
                <c:pt idx="38">
                  <c:v>39.205777361828289</c:v>
                </c:pt>
                <c:pt idx="39">
                  <c:v>39.258647221040931</c:v>
                </c:pt>
                <c:pt idx="40">
                  <c:v>39.311268505131871</c:v>
                </c:pt>
                <c:pt idx="41">
                  <c:v>39.363641956756751</c:v>
                </c:pt>
                <c:pt idx="42">
                  <c:v>39.415768308244004</c:v>
                </c:pt>
                <c:pt idx="43">
                  <c:v>39.467648281610487</c:v>
                </c:pt>
                <c:pt idx="44">
                  <c:v>39.519282588578008</c:v>
                </c:pt>
                <c:pt idx="45">
                  <c:v>39.570671930590862</c:v>
                </c:pt>
                <c:pt idx="46">
                  <c:v>39.621816998834333</c:v>
                </c:pt>
                <c:pt idx="47">
                  <c:v>39.672718474254104</c:v>
                </c:pt>
                <c:pt idx="48">
                  <c:v>39.723377027576639</c:v>
                </c:pt>
                <c:pt idx="49">
                  <c:v>39.773793319330501</c:v>
                </c:pt>
                <c:pt idx="50">
                  <c:v>39.823967999868572</c:v>
                </c:pt>
                <c:pt idx="51">
                  <c:v>39.873901709391241</c:v>
                </c:pt>
                <c:pt idx="52">
                  <c:v>39.923595077970454</c:v>
                </c:pt>
                <c:pt idx="53">
                  <c:v>39.973048725574664</c:v>
                </c:pt>
                <c:pt idx="54">
                  <c:v>40.022263262094775</c:v>
                </c:pt>
                <c:pt idx="55">
                  <c:v>40.07123928737083</c:v>
                </c:pt>
                <c:pt idx="56">
                  <c:v>40.119977391219685</c:v>
                </c:pt>
                <c:pt idx="57">
                  <c:v>40.168478153463539</c:v>
                </c:pt>
                <c:pt idx="58">
                  <c:v>40.216742143959237</c:v>
                </c:pt>
                <c:pt idx="59">
                  <c:v>40.264769922628616</c:v>
                </c:pt>
                <c:pt idx="60">
                  <c:v>40.312562039489485</c:v>
                </c:pt>
                <c:pt idx="61">
                  <c:v>40.360119034687571</c:v>
                </c:pt>
                <c:pt idx="62">
                  <c:v>40.407441438529283</c:v>
                </c:pt>
                <c:pt idx="63">
                  <c:v>40.454529771515283</c:v>
                </c:pt>
                <c:pt idx="64">
                  <c:v>40.501384544374801</c:v>
                </c:pt>
                <c:pt idx="65">
                  <c:v>40.548006258100912</c:v>
                </c:pt>
                <c:pt idx="66">
                  <c:v>40.594395403986397</c:v>
                </c:pt>
                <c:pt idx="67">
                  <c:v>40.640552463660612</c:v>
                </c:pt>
                <c:pt idx="68">
                  <c:v>40.686477909126936</c:v>
                </c:pt>
                <c:pt idx="69">
                  <c:v>40.73217220280111</c:v>
                </c:pt>
                <c:pt idx="70">
                  <c:v>40.777635797550261</c:v>
                </c:pt>
                <c:pt idx="71">
                  <c:v>40.822869136732727</c:v>
                </c:pt>
                <c:pt idx="72">
                  <c:v>40.867872654238596</c:v>
                </c:pt>
                <c:pt idx="73">
                  <c:v>40.912646774530934</c:v>
                </c:pt>
                <c:pt idx="74">
                  <c:v>40.95719191268779</c:v>
                </c:pt>
                <c:pt idx="75">
                  <c:v>41.001508474444904</c:v>
                </c:pt>
                <c:pt idx="76">
                  <c:v>41.04559685623903</c:v>
                </c:pt>
                <c:pt idx="77">
                  <c:v>41.089457445252066</c:v>
                </c:pt>
                <c:pt idx="78">
                  <c:v>41.133090619455785</c:v>
                </c:pt>
                <c:pt idx="79">
                  <c:v>41.176496747657268</c:v>
                </c:pt>
                <c:pt idx="80">
                  <c:v>41.219676189544927</c:v>
                </c:pt>
                <c:pt idx="81">
                  <c:v>41.262629295735309</c:v>
                </c:pt>
                <c:pt idx="82">
                  <c:v>41.305356407820369</c:v>
                </c:pt>
                <c:pt idx="83">
                  <c:v>41.347857858415558</c:v>
                </c:pt>
                <c:pt idx="84">
                  <c:v>41.390133971208328</c:v>
                </c:pt>
                <c:pt idx="85">
                  <c:v>41.432185061007395</c:v>
                </c:pt>
                <c:pt idx="86">
                  <c:v>41.474011433792526</c:v>
                </c:pt>
                <c:pt idx="87">
                  <c:v>41.515613386764961</c:v>
                </c:pt>
                <c:pt idx="88">
                  <c:v>41.556991208398358</c:v>
                </c:pt>
                <c:pt idx="89">
                  <c:v>41.598145178490292</c:v>
                </c:pt>
                <c:pt idx="90">
                  <c:v>41.639075568214395</c:v>
                </c:pt>
                <c:pt idx="91">
                  <c:v>41.679782640172995</c:v>
                </c:pt>
                <c:pt idx="92">
                  <c:v>41.720266648450178</c:v>
                </c:pt>
                <c:pt idx="93">
                  <c:v>41.760527838665574</c:v>
                </c:pt>
                <c:pt idx="94">
                  <c:v>41.800566448028519</c:v>
                </c:pt>
                <c:pt idx="95">
                  <c:v>41.840382705392756</c:v>
                </c:pt>
                <c:pt idx="96">
                  <c:v>41.879976831311581</c:v>
                </c:pt>
                <c:pt idx="97">
                  <c:v>41.91934903809355</c:v>
                </c:pt>
                <c:pt idx="98">
                  <c:v>41.958499529858635</c:v>
                </c:pt>
                <c:pt idx="99">
                  <c:v>41.997428502594751</c:v>
                </c:pt>
                <c:pt idx="100">
                  <c:v>42.03613614421485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2-F126-4E99-A2A0-2F8427D764E3}"/>
            </c:ext>
          </c:extLst>
        </c:ser>
        <c:ser>
          <c:idx val="19"/>
          <c:order val="19"/>
          <c:tx>
            <c:v>16 GHz, Imagin.</c:v>
          </c:tx>
          <c:spPr>
            <a:ln w="19050" cap="rnd">
              <a:solidFill>
                <a:schemeClr val="accent2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NaCl!$A$3:$A$103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cat>
          <c:val>
            <c:numRef>
              <c:f>NaCl!$U$3:$U$103</c:f>
              <c:numCache>
                <c:formatCode>General</c:formatCode>
                <c:ptCount val="101"/>
                <c:pt idx="0">
                  <c:v>37.243969319799064</c:v>
                </c:pt>
                <c:pt idx="1">
                  <c:v>37.299226939232135</c:v>
                </c:pt>
                <c:pt idx="2">
                  <c:v>37.354203094481321</c:v>
                </c:pt>
                <c:pt idx="3">
                  <c:v>37.40889903567907</c:v>
                </c:pt>
                <c:pt idx="4">
                  <c:v>37.46331600366905</c:v>
                </c:pt>
                <c:pt idx="5">
                  <c:v>37.517455229965783</c:v>
                </c:pt>
                <c:pt idx="6">
                  <c:v>37.571317936715559</c:v>
                </c:pt>
                <c:pt idx="7">
                  <c:v>37.624905336658308</c:v>
                </c:pt>
                <c:pt idx="8">
                  <c:v>37.678218633090609</c:v>
                </c:pt>
                <c:pt idx="9">
                  <c:v>37.731259019829864</c:v>
                </c:pt>
                <c:pt idx="10">
                  <c:v>37.784027681179474</c:v>
                </c:pt>
                <c:pt idx="11">
                  <c:v>37.836525791895227</c:v>
                </c:pt>
                <c:pt idx="12">
                  <c:v>37.888754517152648</c:v>
                </c:pt>
                <c:pt idx="13">
                  <c:v>37.940715012515646</c:v>
                </c:pt>
                <c:pt idx="14">
                  <c:v>37.992408423906106</c:v>
                </c:pt>
                <c:pt idx="15">
                  <c:v>38.043835887574645</c:v>
                </c:pt>
                <c:pt idx="16">
                  <c:v>38.094998530072466</c:v>
                </c:pt>
                <c:pt idx="17">
                  <c:v>38.145897468224412</c:v>
                </c:pt>
                <c:pt idx="18">
                  <c:v>38.196533809102959</c:v>
                </c:pt>
                <c:pt idx="19">
                  <c:v>38.246908650003448</c:v>
                </c:pt>
                <c:pt idx="20">
                  <c:v>38.297023078420374</c:v>
                </c:pt>
                <c:pt idx="21">
                  <c:v>38.346878172024795</c:v>
                </c:pt>
                <c:pt idx="22">
                  <c:v>38.39647499864283</c:v>
                </c:pt>
                <c:pt idx="23">
                  <c:v>38.445814616235282</c:v>
                </c:pt>
                <c:pt idx="24">
                  <c:v>38.494898072878335</c:v>
                </c:pt>
                <c:pt idx="25">
                  <c:v>38.543726406745421</c:v>
                </c:pt>
                <c:pt idx="26">
                  <c:v>38.592300646090067</c:v>
                </c:pt>
                <c:pt idx="27">
                  <c:v>38.640621809229984</c:v>
                </c:pt>
                <c:pt idx="28">
                  <c:v>38.688690904532095</c:v>
                </c:pt>
                <c:pt idx="29">
                  <c:v>38.736508930398827</c:v>
                </c:pt>
                <c:pt idx="30">
                  <c:v>38.784076875255366</c:v>
                </c:pt>
                <c:pt idx="31">
                  <c:v>38.831395717538015</c:v>
                </c:pt>
                <c:pt idx="32">
                  <c:v>38.878466425683747</c:v>
                </c:pt>
                <c:pt idx="33">
                  <c:v>38.925289958120629</c:v>
                </c:pt>
                <c:pt idx="34">
                  <c:v>38.971867263259604</c:v>
                </c:pt>
                <c:pt idx="35">
                  <c:v>39.018199279487092</c:v>
                </c:pt>
                <c:pt idx="36">
                  <c:v>39.064286935158833</c:v>
                </c:pt>
                <c:pt idx="37">
                  <c:v>39.110131148594718</c:v>
                </c:pt>
                <c:pt idx="38">
                  <c:v>39.155732828074676</c:v>
                </c:pt>
                <c:pt idx="39">
                  <c:v>39.201092871835719</c:v>
                </c:pt>
                <c:pt idx="40">
                  <c:v>39.246212168069931</c:v>
                </c:pt>
                <c:pt idx="41">
                  <c:v>39.291091594923564</c:v>
                </c:pt>
                <c:pt idx="42">
                  <c:v>39.33573202049719</c:v>
                </c:pt>
                <c:pt idx="43">
                  <c:v>39.380134302846848</c:v>
                </c:pt>
                <c:pt idx="44">
                  <c:v>39.424299289986308</c:v>
                </c:pt>
                <c:pt idx="45">
                  <c:v>39.468227819890288</c:v>
                </c:pt>
                <c:pt idx="46">
                  <c:v>39.511920720498786</c:v>
                </c:pt>
                <c:pt idx="47">
                  <c:v>39.555378809722285</c:v>
                </c:pt>
                <c:pt idx="48">
                  <c:v>39.59860289544816</c:v>
                </c:pt>
                <c:pt idx="49">
                  <c:v>39.641593775548017</c:v>
                </c:pt>
                <c:pt idx="50">
                  <c:v>39.68435223788596</c:v>
                </c:pt>
                <c:pt idx="51">
                  <c:v>39.726879060327974</c:v>
                </c:pt>
                <c:pt idx="52">
                  <c:v>39.769175010752299</c:v>
                </c:pt>
                <c:pt idx="53">
                  <c:v>39.811240847060631</c:v>
                </c:pt>
                <c:pt idx="54">
                  <c:v>39.853077317190554</c:v>
                </c:pt>
                <c:pt idx="55">
                  <c:v>39.894685159128741</c:v>
                </c:pt>
                <c:pt idx="56">
                  <c:v>39.936065100925234</c:v>
                </c:pt>
                <c:pt idx="57">
                  <c:v>39.977217860708592</c:v>
                </c:pt>
                <c:pt idx="58">
                  <c:v>40.018144146702113</c:v>
                </c:pt>
                <c:pt idx="59">
                  <c:v>40.05884465724094</c:v>
                </c:pt>
                <c:pt idx="60">
                  <c:v>40.099320080790015</c:v>
                </c:pt>
                <c:pt idx="61">
                  <c:v>40.139571095963205</c:v>
                </c:pt>
                <c:pt idx="62">
                  <c:v>40.179598371543044</c:v>
                </c:pt>
                <c:pt idx="63">
                  <c:v>40.219402566501685</c:v>
                </c:pt>
                <c:pt idx="64">
                  <c:v>40.258984330022578</c:v>
                </c:pt>
                <c:pt idx="65">
                  <c:v>40.298344301523031</c:v>
                </c:pt>
                <c:pt idx="66">
                  <c:v>40.337483110677866</c:v>
                </c:pt>
                <c:pt idx="67">
                  <c:v>40.376401377443749</c:v>
                </c:pt>
                <c:pt idx="68">
                  <c:v>40.415099712084455</c:v>
                </c:pt>
                <c:pt idx="69">
                  <c:v>40.453578715197096</c:v>
                </c:pt>
                <c:pt idx="70">
                  <c:v>40.491838977739064</c:v>
                </c:pt>
                <c:pt idx="71">
                  <c:v>40.529881081055962</c:v>
                </c:pt>
                <c:pt idx="72">
                  <c:v>40.567705596910258</c:v>
                </c:pt>
                <c:pt idx="73">
                  <c:v>40.605313087510872</c:v>
                </c:pt>
                <c:pt idx="74">
                  <c:v>40.642704105543515</c:v>
                </c:pt>
                <c:pt idx="75">
                  <c:v>40.679879194201888</c:v>
                </c:pt>
                <c:pt idx="76">
                  <c:v>40.716838887219694</c:v>
                </c:pt>
                <c:pt idx="77">
                  <c:v>40.753583708903371</c:v>
                </c:pt>
                <c:pt idx="78">
                  <c:v>40.790114174165758</c:v>
                </c:pt>
                <c:pt idx="79">
                  <c:v>40.826430788560387</c:v>
                </c:pt>
                <c:pt idx="80">
                  <c:v>40.862534048316633</c:v>
                </c:pt>
                <c:pt idx="81">
                  <c:v>40.898424440375621</c:v>
                </c:pt>
                <c:pt idx="82">
                  <c:v>40.934102442426848</c:v>
                </c:pt>
                <c:pt idx="83">
                  <c:v>40.969568522945593</c:v>
                </c:pt>
                <c:pt idx="84">
                  <c:v>41.004823141230979</c:v>
                </c:pt>
                <c:pt idx="85">
                  <c:v>41.03986674744489</c:v>
                </c:pt>
                <c:pt idx="86">
                  <c:v>41.074699782651415</c:v>
                </c:pt>
                <c:pt idx="87">
                  <c:v>41.109322678857225</c:v>
                </c:pt>
                <c:pt idx="88">
                  <c:v>41.143735859052406</c:v>
                </c:pt>
                <c:pt idx="89">
                  <c:v>41.177939737252132</c:v>
                </c:pt>
                <c:pt idx="90">
                  <c:v>41.211934718538963</c:v>
                </c:pt>
                <c:pt idx="91">
                  <c:v>41.245721199105816</c:v>
                </c:pt>
                <c:pt idx="92">
                  <c:v>41.2792995662995</c:v>
                </c:pt>
                <c:pt idx="93">
                  <c:v>41.312670198665053</c:v>
                </c:pt>
                <c:pt idx="94">
                  <c:v>41.345833465990594</c:v>
                </c:pt>
                <c:pt idx="95">
                  <c:v>41.378789729352789</c:v>
                </c:pt>
                <c:pt idx="96">
                  <c:v>41.411539341163007</c:v>
                </c:pt>
                <c:pt idx="97">
                  <c:v>41.444082645213989</c:v>
                </c:pt>
                <c:pt idx="98">
                  <c:v>41.476419976727172</c:v>
                </c:pt>
                <c:pt idx="99">
                  <c:v>41.508551662400521</c:v>
                </c:pt>
                <c:pt idx="100">
                  <c:v>41.54047802045705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3-F126-4E99-A2A0-2F8427D764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2768640"/>
        <c:axId val="102766848"/>
      </c:lineChart>
      <c:dateAx>
        <c:axId val="1027136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ncentration (mg/ml)</a:t>
                </a:r>
              </a:p>
            </c:rich>
          </c:tx>
          <c:layout>
            <c:manualLayout>
              <c:xMode val="edge"/>
              <c:yMode val="edge"/>
              <c:x val="0.34449215719851595"/>
              <c:y val="0.94294276202063876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102764928"/>
        <c:crosses val="autoZero"/>
        <c:auto val="1"/>
        <c:lblOffset val="100"/>
        <c:baseTimeUnit val="days"/>
        <c:majorUnit val="10"/>
        <c:majorTimeUnit val="days"/>
        <c:minorUnit val="2"/>
        <c:minorTimeUnit val="days"/>
      </c:dateAx>
      <c:valAx>
        <c:axId val="102764928"/>
        <c:scaling>
          <c:orientation val="minMax"/>
          <c:max val="80"/>
          <c:min val="2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eal permittivity, Imaginary permittivity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noFill/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102713600"/>
        <c:crosses val="autoZero"/>
        <c:crossBetween val="midCat"/>
      </c:valAx>
      <c:valAx>
        <c:axId val="102766848"/>
        <c:scaling>
          <c:orientation val="minMax"/>
          <c:max val="80"/>
          <c:min val="20"/>
        </c:scaling>
        <c:delete val="1"/>
        <c:axPos val="r"/>
        <c:numFmt formatCode="General" sourceLinked="1"/>
        <c:majorTickMark val="out"/>
        <c:minorTickMark val="none"/>
        <c:tickLblPos val="nextTo"/>
        <c:crossAx val="102768640"/>
        <c:crosses val="max"/>
        <c:crossBetween val="between"/>
      </c:valAx>
      <c:catAx>
        <c:axId val="10276864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02766848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8992419112871493"/>
          <c:y val="5.7800523543971312E-2"/>
          <c:w val="0.19852276441951031"/>
          <c:h val="0.91468864177664144"/>
        </c:manualLayout>
      </c:layout>
      <c:overlay val="0"/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algn="ctr" rtl="0">
              <a:defRPr/>
            </a:pPr>
            <a:r>
              <a:rPr lang="en-US" sz="1200" b="1" i="0" u="none" strike="noStrike" baseline="0">
                <a:effectLst/>
              </a:rPr>
              <a:t>Supplementary figure S4(b). </a:t>
            </a:r>
            <a:r>
              <a:rPr lang="en-US" sz="1200"/>
              <a:t>Electric loss tangent, NaCl 7-16 GHz </a:t>
            </a:r>
          </a:p>
        </c:rich>
      </c:tx>
      <c:layout>
        <c:manualLayout>
          <c:xMode val="edge"/>
          <c:yMode val="edge"/>
          <c:x val="0.12367986038879185"/>
          <c:y val="2.0442930153321975E-2"/>
        </c:manualLayout>
      </c:layout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7 GHz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NaCl!$A$3:$A$103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xVal>
          <c:yVal>
            <c:numRef>
              <c:f>NaCl!$V$3:$V$103</c:f>
              <c:numCache>
                <c:formatCode>General</c:formatCode>
                <c:ptCount val="101"/>
                <c:pt idx="0">
                  <c:v>0.37970446618212067</c:v>
                </c:pt>
                <c:pt idx="1">
                  <c:v>0.38424863936339321</c:v>
                </c:pt>
                <c:pt idx="2">
                  <c:v>0.38880010986682456</c:v>
                </c:pt>
                <c:pt idx="3">
                  <c:v>0.39335887266576264</c:v>
                </c:pt>
                <c:pt idx="4">
                  <c:v>0.39792492210910169</c:v>
                </c:pt>
                <c:pt idx="5">
                  <c:v>0.4024982519163981</c:v>
                </c:pt>
                <c:pt idx="6">
                  <c:v>0.40707885517296311</c:v>
                </c:pt>
                <c:pt idx="7">
                  <c:v>0.41166672432493462</c:v>
                </c:pt>
                <c:pt idx="8">
                  <c:v>0.41626185117432751</c:v>
                </c:pt>
                <c:pt idx="9">
                  <c:v>0.420864226874062</c:v>
                </c:pt>
                <c:pt idx="10">
                  <c:v>0.42547384192297161</c:v>
                </c:pt>
                <c:pt idx="11">
                  <c:v>0.43009068616079021</c:v>
                </c:pt>
                <c:pt idx="12">
                  <c:v>0.43471474876311927</c:v>
                </c:pt>
                <c:pt idx="13">
                  <c:v>0.43934601823637354</c:v>
                </c:pt>
                <c:pt idx="14">
                  <c:v>0.44398448241270932</c:v>
                </c:pt>
                <c:pt idx="15">
                  <c:v>0.448630128444931</c:v>
                </c:pt>
                <c:pt idx="16">
                  <c:v>0.45328294280138048</c:v>
                </c:pt>
                <c:pt idx="17">
                  <c:v>0.45794291126080666</c:v>
                </c:pt>
                <c:pt idx="18">
                  <c:v>0.46261001890721742</c:v>
                </c:pt>
                <c:pt idx="19">
                  <c:v>0.46728425012471292</c:v>
                </c:pt>
                <c:pt idx="20">
                  <c:v>0.47196558859230237</c:v>
                </c:pt>
                <c:pt idx="21">
                  <c:v>0.47665401727870255</c:v>
                </c:pt>
                <c:pt idx="22">
                  <c:v>0.48134951843712076</c:v>
                </c:pt>
                <c:pt idx="23">
                  <c:v>0.4860520736000204</c:v>
                </c:pt>
                <c:pt idx="24">
                  <c:v>0.49076166357387158</c:v>
                </c:pt>
                <c:pt idx="25">
                  <c:v>0.49547826843388554</c:v>
                </c:pt>
                <c:pt idx="26">
                  <c:v>0.50020186751873486</c:v>
                </c:pt>
                <c:pt idx="27">
                  <c:v>0.50493243942525889</c:v>
                </c:pt>
                <c:pt idx="28">
                  <c:v>0.50966996200315506</c:v>
                </c:pt>
                <c:pt idx="29">
                  <c:v>0.51441441234965601</c:v>
                </c:pt>
                <c:pt idx="30">
                  <c:v>0.51916576680419579</c:v>
                </c:pt>
                <c:pt idx="31">
                  <c:v>0.52392400094306157</c:v>
                </c:pt>
                <c:pt idx="32">
                  <c:v>0.52868908957403349</c:v>
                </c:pt>
                <c:pt idx="33">
                  <c:v>0.53346100673101482</c:v>
                </c:pt>
                <c:pt idx="34">
                  <c:v>0.53823972566864908</c:v>
                </c:pt>
                <c:pt idx="35">
                  <c:v>0.54302521885692878</c:v>
                </c:pt>
                <c:pt idx="36">
                  <c:v>0.54781745797579284</c:v>
                </c:pt>
                <c:pt idx="37">
                  <c:v>0.55261641390971594</c:v>
                </c:pt>
                <c:pt idx="38">
                  <c:v>0.55742205674228862</c:v>
                </c:pt>
                <c:pt idx="39">
                  <c:v>0.5622343557507905</c:v>
                </c:pt>
                <c:pt idx="40">
                  <c:v>0.56705327940075578</c:v>
                </c:pt>
                <c:pt idx="41">
                  <c:v>0.5718787953405311</c:v>
                </c:pt>
                <c:pt idx="42">
                  <c:v>0.57671087039582858</c:v>
                </c:pt>
                <c:pt idx="43">
                  <c:v>0.58154947056427408</c:v>
                </c:pt>
                <c:pt idx="44">
                  <c:v>0.58639456100994936</c:v>
                </c:pt>
                <c:pt idx="45">
                  <c:v>0.59124610605793115</c:v>
                </c:pt>
                <c:pt idx="46">
                  <c:v>0.59610406918882763</c:v>
                </c:pt>
                <c:pt idx="47">
                  <c:v>0.60096841303331172</c:v>
                </c:pt>
                <c:pt idx="48">
                  <c:v>0.60583909936665181</c:v>
                </c:pt>
                <c:pt idx="49">
                  <c:v>0.61071608910324426</c:v>
                </c:pt>
                <c:pt idx="50">
                  <c:v>0.61559934229114299</c:v>
                </c:pt>
                <c:pt idx="51">
                  <c:v>0.62048881810659084</c:v>
                </c:pt>
                <c:pt idx="52">
                  <c:v>0.62538447484855342</c:v>
                </c:pt>
                <c:pt idx="53">
                  <c:v>0.63028626993325254</c:v>
                </c:pt>
                <c:pt idx="54">
                  <c:v>0.6351941598887062</c:v>
                </c:pt>
                <c:pt idx="55">
                  <c:v>0.64010810034926924</c:v>
                </c:pt>
                <c:pt idx="56">
                  <c:v>0.64502804605018094</c:v>
                </c:pt>
                <c:pt idx="57">
                  <c:v>0.64995395082211804</c:v>
                </c:pt>
                <c:pt idx="58">
                  <c:v>0.65488576758575368</c:v>
                </c:pt>
                <c:pt idx="59">
                  <c:v>0.65982344834632434</c:v>
                </c:pt>
                <c:pt idx="60">
                  <c:v>0.66476694418820514</c:v>
                </c:pt>
                <c:pt idx="61">
                  <c:v>0.66971620526949427</c:v>
                </c:pt>
                <c:pt idx="62">
                  <c:v>0.67467118081660993</c:v>
                </c:pt>
                <c:pt idx="63">
                  <c:v>0.67963181911889314</c:v>
                </c:pt>
                <c:pt idx="64">
                  <c:v>0.68459806752323138</c:v>
                </c:pt>
                <c:pt idx="65">
                  <c:v>0.68956987242868595</c:v>
                </c:pt>
                <c:pt idx="66">
                  <c:v>0.69454717928114307</c:v>
                </c:pt>
                <c:pt idx="67">
                  <c:v>0.69952993256797269</c:v>
                </c:pt>
                <c:pt idx="68">
                  <c:v>0.70451807581270831</c:v>
                </c:pt>
                <c:pt idx="69">
                  <c:v>0.70951155156974399</c:v>
                </c:pt>
                <c:pt idx="70">
                  <c:v>0.71451030141904803</c:v>
                </c:pt>
                <c:pt idx="71">
                  <c:v>0.7195142659608984</c:v>
                </c:pt>
                <c:pt idx="72">
                  <c:v>0.72452338481063816</c:v>
                </c:pt>
                <c:pt idx="73">
                  <c:v>0.7295375965934533</c:v>
                </c:pt>
                <c:pt idx="74">
                  <c:v>0.73455683893917423</c:v>
                </c:pt>
                <c:pt idx="75">
                  <c:v>0.73958104847710071</c:v>
                </c:pt>
                <c:pt idx="76">
                  <c:v>0.74461016083085352</c:v>
                </c:pt>
                <c:pt idx="77">
                  <c:v>0.74964411061325198</c:v>
                </c:pt>
                <c:pt idx="78">
                  <c:v>0.75468283142122061</c:v>
                </c:pt>
                <c:pt idx="79">
                  <c:v>0.75972625583072551</c:v>
                </c:pt>
                <c:pt idx="80">
                  <c:v>0.76477431539173824</c:v>
                </c:pt>
                <c:pt idx="81">
                  <c:v>0.76982694062323598</c:v>
                </c:pt>
                <c:pt idx="82">
                  <c:v>0.77488406100823259</c:v>
                </c:pt>
                <c:pt idx="83">
                  <c:v>0.77994560498884402</c:v>
                </c:pt>
                <c:pt idx="84">
                  <c:v>0.78501149996139041</c:v>
                </c:pt>
                <c:pt idx="85">
                  <c:v>0.79008167227153581</c:v>
                </c:pt>
                <c:pt idx="86">
                  <c:v>0.79515604720946498</c:v>
                </c:pt>
                <c:pt idx="87">
                  <c:v>0.80023454900510238</c:v>
                </c:pt>
                <c:pt idx="88">
                  <c:v>0.80531710082337082</c:v>
                </c:pt>
                <c:pt idx="89">
                  <c:v>0.81040362475949335</c:v>
                </c:pt>
                <c:pt idx="90">
                  <c:v>0.81549404183434138</c:v>
                </c:pt>
                <c:pt idx="91">
                  <c:v>0.82058827198982576</c:v>
                </c:pt>
                <c:pt idx="92">
                  <c:v>0.82568623408433683</c:v>
                </c:pt>
                <c:pt idx="93">
                  <c:v>0.83078784588823362</c:v>
                </c:pt>
                <c:pt idx="94">
                  <c:v>0.8358930240793816</c:v>
                </c:pt>
                <c:pt idx="95">
                  <c:v>0.84100168423874433</c:v>
                </c:pt>
                <c:pt idx="96">
                  <c:v>0.84611374084602797</c:v>
                </c:pt>
                <c:pt idx="97">
                  <c:v>0.85122910727537948</c:v>
                </c:pt>
                <c:pt idx="98">
                  <c:v>0.85634769579114345</c:v>
                </c:pt>
                <c:pt idx="99">
                  <c:v>0.86146941754367568</c:v>
                </c:pt>
                <c:pt idx="100">
                  <c:v>0.8665941825652165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443-45D8-8B10-C686B1174F3C}"/>
            </c:ext>
          </c:extLst>
        </c:ser>
        <c:ser>
          <c:idx val="1"/>
          <c:order val="1"/>
          <c:tx>
            <c:v>8 GHz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NaCl!$A$3:$A$103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xVal>
          <c:yVal>
            <c:numRef>
              <c:f>NaCl!$W$3:$W$103</c:f>
              <c:numCache>
                <c:formatCode>General</c:formatCode>
                <c:ptCount val="101"/>
                <c:pt idx="0">
                  <c:v>0.43112944221727717</c:v>
                </c:pt>
                <c:pt idx="1">
                  <c:v>0.43512745225209509</c:v>
                </c:pt>
                <c:pt idx="2">
                  <c:v>0.43913175253140857</c:v>
                </c:pt>
                <c:pt idx="3">
                  <c:v>0.44314234447206302</c:v>
                </c:pt>
                <c:pt idx="4">
                  <c:v>0.44715922892344384</c:v>
                </c:pt>
                <c:pt idx="5">
                  <c:v>0.45118240616319777</c:v>
                </c:pt>
                <c:pt idx="6">
                  <c:v>0.45521187589293466</c:v>
                </c:pt>
                <c:pt idx="7">
                  <c:v>0.45924763723391004</c:v>
                </c:pt>
                <c:pt idx="8">
                  <c:v>0.46328968872268728</c:v>
                </c:pt>
                <c:pt idx="9">
                  <c:v>0.4673380283067835</c:v>
                </c:pt>
                <c:pt idx="10">
                  <c:v>0.47139265334029268</c:v>
                </c:pt>
                <c:pt idx="11">
                  <c:v>0.47545356057949401</c:v>
                </c:pt>
                <c:pt idx="12">
                  <c:v>0.47952074617843976</c:v>
                </c:pt>
                <c:pt idx="13">
                  <c:v>0.48359420568452594</c:v>
                </c:pt>
                <c:pt idx="14">
                  <c:v>0.48767393403404496</c:v>
                </c:pt>
                <c:pt idx="15">
                  <c:v>0.49175992554772135</c:v>
                </c:pt>
                <c:pt idx="16">
                  <c:v>0.49585217392622966</c:v>
                </c:pt>
                <c:pt idx="17">
                  <c:v>0.49995067224569661</c:v>
                </c:pt>
                <c:pt idx="18">
                  <c:v>0.50405541295318534</c:v>
                </c:pt>
                <c:pt idx="19">
                  <c:v>0.50816638786216417</c:v>
                </c:pt>
                <c:pt idx="20">
                  <c:v>0.5122835881479606</c:v>
                </c:pt>
                <c:pt idx="21">
                  <c:v>0.51640700434319742</c:v>
                </c:pt>
                <c:pt idx="22">
                  <c:v>0.52053662633321585</c:v>
                </c:pt>
                <c:pt idx="23">
                  <c:v>0.524672443351483</c:v>
                </c:pt>
                <c:pt idx="24">
                  <c:v>0.52881444397498456</c:v>
                </c:pt>
                <c:pt idx="25">
                  <c:v>0.5329626161196046</c:v>
                </c:pt>
                <c:pt idx="26">
                  <c:v>0.53711694703548996</c:v>
                </c:pt>
                <c:pt idx="27">
                  <c:v>0.54127742330240347</c:v>
                </c:pt>
                <c:pt idx="28">
                  <c:v>0.54544403082506265</c:v>
                </c:pt>
                <c:pt idx="29">
                  <c:v>0.54961675482846695</c:v>
                </c:pt>
                <c:pt idx="30">
                  <c:v>0.5537955798532127</c:v>
                </c:pt>
                <c:pt idx="31">
                  <c:v>0.55798048975079617</c:v>
                </c:pt>
                <c:pt idx="32">
                  <c:v>0.56217146767890702</c:v>
                </c:pt>
                <c:pt idx="33">
                  <c:v>0.56636849609670814</c:v>
                </c:pt>
                <c:pt idx="34">
                  <c:v>0.57057155676010973</c:v>
                </c:pt>
                <c:pt idx="35">
                  <c:v>0.57478063071702856</c:v>
                </c:pt>
                <c:pt idx="36">
                  <c:v>0.57899569830264341</c:v>
                </c:pt>
                <c:pt idx="37">
                  <c:v>0.58321673913463723</c:v>
                </c:pt>
                <c:pt idx="38">
                  <c:v>0.58744373210843448</c:v>
                </c:pt>
                <c:pt idx="39">
                  <c:v>0.5916766553924292</c:v>
                </c:pt>
                <c:pt idx="40">
                  <c:v>0.59591548642320558</c:v>
                </c:pt>
                <c:pt idx="41">
                  <c:v>0.60016020190075425</c:v>
                </c:pt>
                <c:pt idx="42">
                  <c:v>0.60441077778368113</c:v>
                </c:pt>
                <c:pt idx="43">
                  <c:v>0.60866718928441021</c:v>
                </c:pt>
                <c:pt idx="44">
                  <c:v>0.61292941086438313</c:v>
                </c:pt>
                <c:pt idx="45">
                  <c:v>0.61719741622925417</c:v>
                </c:pt>
                <c:pt idx="46">
                  <c:v>0.62147117832408116</c:v>
                </c:pt>
                <c:pt idx="47">
                  <c:v>0.62575066932851453</c:v>
                </c:pt>
                <c:pt idx="48">
                  <c:v>0.63003586065198225</c:v>
                </c:pt>
                <c:pt idx="49">
                  <c:v>0.63432672292887649</c:v>
                </c:pt>
                <c:pt idx="50">
                  <c:v>0.63862322601373522</c:v>
                </c:pt>
                <c:pt idx="51">
                  <c:v>0.6429253389764269</c:v>
                </c:pt>
                <c:pt idx="52">
                  <c:v>0.64723303009733435</c:v>
                </c:pt>
                <c:pt idx="53">
                  <c:v>0.65154626686253914</c:v>
                </c:pt>
                <c:pt idx="54">
                  <c:v>0.65586501595901003</c:v>
                </c:pt>
                <c:pt idx="55">
                  <c:v>0.66018924326979078</c:v>
                </c:pt>
                <c:pt idx="56">
                  <c:v>0.66451891386919437</c:v>
                </c:pt>
                <c:pt idx="57">
                  <c:v>0.66885399201800078</c:v>
                </c:pt>
                <c:pt idx="58">
                  <c:v>0.67319444115865723</c:v>
                </c:pt>
                <c:pt idx="59">
                  <c:v>0.67754022391048818</c:v>
                </c:pt>
                <c:pt idx="60">
                  <c:v>0.68189130206490756</c:v>
                </c:pt>
                <c:pt idx="61">
                  <c:v>0.68624763658064292</c:v>
                </c:pt>
                <c:pt idx="62">
                  <c:v>0.69060918757896295</c:v>
                </c:pt>
                <c:pt idx="63">
                  <c:v>0.69497591433891803</c:v>
                </c:pt>
                <c:pt idx="64">
                  <c:v>0.69934777529258907</c:v>
                </c:pt>
                <c:pt idx="65">
                  <c:v>0.70372472802034536</c:v>
                </c:pt>
                <c:pt idx="66">
                  <c:v>0.70810672924611817</c:v>
                </c:pt>
                <c:pt idx="67">
                  <c:v>0.71249373483268374</c:v>
                </c:pt>
                <c:pt idx="68">
                  <c:v>0.71688569977695937</c:v>
                </c:pt>
                <c:pt idx="69">
                  <c:v>0.72128257820531771</c:v>
                </c:pt>
                <c:pt idx="70">
                  <c:v>0.72568432336891153</c:v>
                </c:pt>
                <c:pt idx="71">
                  <c:v>0.73009088763901886</c:v>
                </c:pt>
                <c:pt idx="72">
                  <c:v>0.73450222250240282</c:v>
                </c:pt>
                <c:pt idx="73">
                  <c:v>0.73891827855669256</c:v>
                </c:pt>
                <c:pt idx="74">
                  <c:v>0.74333900550577858</c:v>
                </c:pt>
                <c:pt idx="75">
                  <c:v>0.74776435215523529</c:v>
                </c:pt>
                <c:pt idx="76">
                  <c:v>0.75219426640775922</c:v>
                </c:pt>
                <c:pt idx="77">
                  <c:v>0.75662869525863197</c:v>
                </c:pt>
                <c:pt idx="78">
                  <c:v>0.76106758479120751</c:v>
                </c:pt>
                <c:pt idx="79">
                  <c:v>0.76551088017242208</c:v>
                </c:pt>
                <c:pt idx="80">
                  <c:v>0.76995852564833178</c:v>
                </c:pt>
                <c:pt idx="81">
                  <c:v>0.7744104645396761</c:v>
                </c:pt>
                <c:pt idx="82">
                  <c:v>0.77886663923746868</c:v>
                </c:pt>
                <c:pt idx="83">
                  <c:v>0.78332699119861948</c:v>
                </c:pt>
                <c:pt idx="84">
                  <c:v>0.78779146094158481</c:v>
                </c:pt>
                <c:pt idx="85">
                  <c:v>0.79225998804205011</c:v>
                </c:pt>
                <c:pt idx="86">
                  <c:v>0.79673251112864563</c:v>
                </c:pt>
                <c:pt idx="87">
                  <c:v>0.80120896787869522</c:v>
                </c:pt>
                <c:pt idx="88">
                  <c:v>0.80568929501400133</c:v>
                </c:pt>
                <c:pt idx="89">
                  <c:v>0.8101734282966645</c:v>
                </c:pt>
                <c:pt idx="90">
                  <c:v>0.81466130252494351</c:v>
                </c:pt>
                <c:pt idx="91">
                  <c:v>0.8191528515291514</c:v>
                </c:pt>
                <c:pt idx="92">
                  <c:v>0.82364800816759309</c:v>
                </c:pt>
                <c:pt idx="93">
                  <c:v>0.82814670432254556</c:v>
                </c:pt>
                <c:pt idx="94">
                  <c:v>0.83264887089627837</c:v>
                </c:pt>
                <c:pt idx="95">
                  <c:v>0.83715443780712051</c:v>
                </c:pt>
                <c:pt idx="96">
                  <c:v>0.84166333398557303</c:v>
                </c:pt>
                <c:pt idx="97">
                  <c:v>0.84617548737046555</c:v>
                </c:pt>
                <c:pt idx="98">
                  <c:v>0.85069082490516468</c:v>
                </c:pt>
                <c:pt idx="99">
                  <c:v>0.85520927253383039</c:v>
                </c:pt>
                <c:pt idx="100">
                  <c:v>0.8597307551977229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F443-45D8-8B10-C686B1174F3C}"/>
            </c:ext>
          </c:extLst>
        </c:ser>
        <c:ser>
          <c:idx val="2"/>
          <c:order val="2"/>
          <c:tx>
            <c:v>9 GHz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NaCl!$A$3:$A$103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xVal>
          <c:yVal>
            <c:numRef>
              <c:f>NaCl!$X$3:$X$103</c:f>
              <c:numCache>
                <c:formatCode>General</c:formatCode>
                <c:ptCount val="101"/>
                <c:pt idx="0">
                  <c:v>0.48212057529589281</c:v>
                </c:pt>
                <c:pt idx="1">
                  <c:v>0.4856965175138353</c:v>
                </c:pt>
                <c:pt idx="2">
                  <c:v>0.48927794931594304</c:v>
                </c:pt>
                <c:pt idx="3">
                  <c:v>0.49286487775755211</c:v>
                </c:pt>
                <c:pt idx="4">
                  <c:v>0.49645730936853905</c:v>
                </c:pt>
                <c:pt idx="5">
                  <c:v>0.50005525014950869</c:v>
                </c:pt>
                <c:pt idx="6">
                  <c:v>0.50365870556796366</c:v>
                </c:pt>
                <c:pt idx="7">
                  <c:v>0.50726768055445848</c:v>
                </c:pt>
                <c:pt idx="8">
                  <c:v>0.51088217949873238</c:v>
                </c:pt>
                <c:pt idx="9">
                  <c:v>0.51450220624582832</c:v>
                </c:pt>
                <c:pt idx="10">
                  <c:v>0.51812776409219208</c:v>
                </c:pt>
                <c:pt idx="11">
                  <c:v>0.52175885578175718</c:v>
                </c:pt>
                <c:pt idx="12">
                  <c:v>0.52539548350201093</c:v>
                </c:pt>
                <c:pt idx="13">
                  <c:v>0.52903764888004512</c:v>
                </c:pt>
                <c:pt idx="14">
                  <c:v>0.53268535297859032</c:v>
                </c:pt>
                <c:pt idx="15">
                  <c:v>0.53633859629203429</c:v>
                </c:pt>
                <c:pt idx="16">
                  <c:v>0.53999737874242448</c:v>
                </c:pt>
                <c:pt idx="17">
                  <c:v>0.54366169967545563</c:v>
                </c:pt>
                <c:pt idx="18">
                  <c:v>0.54733155785644161</c:v>
                </c:pt>
                <c:pt idx="19">
                  <c:v>0.55100695146627254</c:v>
                </c:pt>
                <c:pt idx="20">
                  <c:v>0.55468787809735831</c:v>
                </c:pt>
                <c:pt idx="21">
                  <c:v>0.558374334749556</c:v>
                </c:pt>
                <c:pt idx="22">
                  <c:v>0.56206631782608429</c:v>
                </c:pt>
                <c:pt idx="23">
                  <c:v>0.56576382312942586</c:v>
                </c:pt>
                <c:pt idx="24">
                  <c:v>0.56946684585721208</c:v>
                </c:pt>
                <c:pt idx="25">
                  <c:v>0.57317538059809992</c:v>
                </c:pt>
                <c:pt idx="26">
                  <c:v>0.57688942132763266</c:v>
                </c:pt>
                <c:pt idx="27">
                  <c:v>0.58060896140408869</c:v>
                </c:pt>
                <c:pt idx="28">
                  <c:v>0.5843339935643207</c:v>
                </c:pt>
                <c:pt idx="29">
                  <c:v>0.58806450991957926</c:v>
                </c:pt>
                <c:pt idx="30">
                  <c:v>0.59180050195132983</c:v>
                </c:pt>
                <c:pt idx="31">
                  <c:v>0.5955419605070541</c:v>
                </c:pt>
                <c:pt idx="32">
                  <c:v>0.59928887579604562</c:v>
                </c:pt>
                <c:pt idx="33">
                  <c:v>0.60304123738519122</c:v>
                </c:pt>
                <c:pt idx="34">
                  <c:v>0.60679903419474623</c:v>
                </c:pt>
                <c:pt idx="35">
                  <c:v>0.61056225449409784</c:v>
                </c:pt>
                <c:pt idx="36">
                  <c:v>0.61433088589752105</c:v>
                </c:pt>
                <c:pt idx="37">
                  <c:v>0.61810491535992673</c:v>
                </c:pt>
                <c:pt idx="38">
                  <c:v>0.62188432917259984</c:v>
                </c:pt>
                <c:pt idx="39">
                  <c:v>0.6256691129589329</c:v>
                </c:pt>
                <c:pt idx="40">
                  <c:v>0.62945925167015016</c:v>
                </c:pt>
                <c:pt idx="41">
                  <c:v>0.6332547295810268</c:v>
                </c:pt>
                <c:pt idx="42">
                  <c:v>0.63705553028560136</c:v>
                </c:pt>
                <c:pt idx="43">
                  <c:v>0.64086163669288421</c:v>
                </c:pt>
                <c:pt idx="44">
                  <c:v>0.64467303102255813</c:v>
                </c:pt>
                <c:pt idx="45">
                  <c:v>0.64848969480067731</c:v>
                </c:pt>
                <c:pt idx="46">
                  <c:v>0.6523116088553621</c:v>
                </c:pt>
                <c:pt idx="47">
                  <c:v>0.65613875331248961</c:v>
                </c:pt>
                <c:pt idx="48">
                  <c:v>0.65997110759138022</c:v>
                </c:pt>
                <c:pt idx="49">
                  <c:v>0.66380865040048587</c:v>
                </c:pt>
                <c:pt idx="50">
                  <c:v>0.66765135973307332</c:v>
                </c:pt>
                <c:pt idx="51">
                  <c:v>0.67149921286290815</c:v>
                </c:pt>
                <c:pt idx="52">
                  <c:v>0.67535218633993654</c:v>
                </c:pt>
                <c:pt idx="53">
                  <c:v>0.67921025598597018</c:v>
                </c:pt>
                <c:pt idx="54">
                  <c:v>0.68307339689036939</c:v>
                </c:pt>
                <c:pt idx="55">
                  <c:v>0.68694158340572953</c:v>
                </c:pt>
                <c:pt idx="56">
                  <c:v>0.69081478914356842</c:v>
                </c:pt>
                <c:pt idx="57">
                  <c:v>0.69469298697001725</c:v>
                </c:pt>
                <c:pt idx="58">
                  <c:v>0.69857614900151532</c:v>
                </c:pt>
                <c:pt idx="59">
                  <c:v>0.70246424660050799</c:v>
                </c:pt>
                <c:pt idx="60">
                  <c:v>0.70635725037115038</c:v>
                </c:pt>
                <c:pt idx="61">
                  <c:v>0.71025513015501651</c:v>
                </c:pt>
                <c:pt idx="62">
                  <c:v>0.71415785502681572</c:v>
                </c:pt>
                <c:pt idx="63">
                  <c:v>0.71806539329011376</c:v>
                </c:pt>
                <c:pt idx="64">
                  <c:v>0.72197771247306464</c:v>
                </c:pt>
                <c:pt idx="65">
                  <c:v>0.72589477932414948</c:v>
                </c:pt>
                <c:pt idx="66">
                  <c:v>0.72981655980792515</c:v>
                </c:pt>
                <c:pt idx="67">
                  <c:v>0.73374301910078421</c:v>
                </c:pt>
                <c:pt idx="68">
                  <c:v>0.73767412158672263</c:v>
                </c:pt>
                <c:pt idx="69">
                  <c:v>0.74160983085312471</c:v>
                </c:pt>
                <c:pt idx="70">
                  <c:v>0.74555010968655555</c:v>
                </c:pt>
                <c:pt idx="71">
                  <c:v>0.74949492006856966</c:v>
                </c:pt>
                <c:pt idx="72">
                  <c:v>0.75344422317153537</c:v>
                </c:pt>
                <c:pt idx="73">
                  <c:v>0.7573979793544694</c:v>
                </c:pt>
                <c:pt idx="74">
                  <c:v>0.76135614815889519</c:v>
                </c:pt>
                <c:pt idx="75">
                  <c:v>0.76531868830471073</c:v>
                </c:pt>
                <c:pt idx="76">
                  <c:v>0.76928555768607954</c:v>
                </c:pt>
                <c:pt idx="77">
                  <c:v>0.77325671336733925</c:v>
                </c:pt>
                <c:pt idx="78">
                  <c:v>0.77723211157892869</c:v>
                </c:pt>
                <c:pt idx="79">
                  <c:v>0.78121170771333814</c:v>
                </c:pt>
                <c:pt idx="80">
                  <c:v>0.78519545632107868</c:v>
                </c:pt>
                <c:pt idx="81">
                  <c:v>0.78918331110667794</c:v>
                </c:pt>
                <c:pt idx="82">
                  <c:v>0.7931752249246965</c:v>
                </c:pt>
                <c:pt idx="83">
                  <c:v>0.79717114977577042</c:v>
                </c:pt>
                <c:pt idx="84">
                  <c:v>0.8011710368026792</c:v>
                </c:pt>
                <c:pt idx="85">
                  <c:v>0.80517483628644171</c:v>
                </c:pt>
                <c:pt idx="86">
                  <c:v>0.80918249764243977</c:v>
                </c:pt>
                <c:pt idx="87">
                  <c:v>0.81319396941656874</c:v>
                </c:pt>
                <c:pt idx="88">
                  <c:v>0.81720919928142144</c:v>
                </c:pt>
                <c:pt idx="89">
                  <c:v>0.82122813403250139</c:v>
                </c:pt>
                <c:pt idx="90">
                  <c:v>0.82525071958446805</c:v>
                </c:pt>
                <c:pt idx="91">
                  <c:v>0.82927690096741757</c:v>
                </c:pt>
                <c:pt idx="92">
                  <c:v>0.83330662232319497</c:v>
                </c:pt>
                <c:pt idx="93">
                  <c:v>0.83733982690174646</c:v>
                </c:pt>
                <c:pt idx="94">
                  <c:v>0.84137645705750375</c:v>
                </c:pt>
                <c:pt idx="95">
                  <c:v>0.84541645424581013</c:v>
                </c:pt>
                <c:pt idx="96">
                  <c:v>0.84945975901938475</c:v>
                </c:pt>
                <c:pt idx="97">
                  <c:v>0.85350631102482699</c:v>
                </c:pt>
                <c:pt idx="98">
                  <c:v>0.85755604899916293</c:v>
                </c:pt>
                <c:pt idx="99">
                  <c:v>0.86160891076643431</c:v>
                </c:pt>
                <c:pt idx="100">
                  <c:v>0.8656648332343344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F443-45D8-8B10-C686B1174F3C}"/>
            </c:ext>
          </c:extLst>
        </c:ser>
        <c:ser>
          <c:idx val="3"/>
          <c:order val="3"/>
          <c:tx>
            <c:v>10 GHz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NaCl!$A$3:$A$103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xVal>
          <c:yVal>
            <c:numRef>
              <c:f>NaCl!$Y$3:$Y$103</c:f>
              <c:numCache>
                <c:formatCode>General</c:formatCode>
                <c:ptCount val="101"/>
                <c:pt idx="0">
                  <c:v>0.53257245262841679</c:v>
                </c:pt>
                <c:pt idx="1">
                  <c:v>0.53581323373841727</c:v>
                </c:pt>
                <c:pt idx="2">
                  <c:v>0.539058846368065</c:v>
                </c:pt>
                <c:pt idx="3">
                  <c:v>0.54230930262750454</c:v>
                </c:pt>
                <c:pt idx="4">
                  <c:v>0.54556461413298651</c:v>
                </c:pt>
                <c:pt idx="5">
                  <c:v>0.54882479200342094</c:v>
                </c:pt>
                <c:pt idx="6">
                  <c:v>0.55208984685691687</c:v>
                </c:pt>
                <c:pt idx="7">
                  <c:v>0.55535978880730519</c:v>
                </c:pt>
                <c:pt idx="8">
                  <c:v>0.55863462746064463</c:v>
                </c:pt>
                <c:pt idx="9">
                  <c:v>0.56191437191171256</c:v>
                </c:pt>
                <c:pt idx="10">
                  <c:v>0.56519903074047873</c:v>
                </c:pt>
                <c:pt idx="11">
                  <c:v>0.56848861200856515</c:v>
                </c:pt>
                <c:pt idx="12">
                  <c:v>0.5717831232556897</c:v>
                </c:pt>
                <c:pt idx="13">
                  <c:v>0.57508257149609388</c:v>
                </c:pt>
                <c:pt idx="14">
                  <c:v>0.57838696321495675</c:v>
                </c:pt>
                <c:pt idx="15">
                  <c:v>0.58169630436479369</c:v>
                </c:pt>
                <c:pt idx="16">
                  <c:v>0.58501060036184016</c:v>
                </c:pt>
                <c:pt idx="17">
                  <c:v>0.58832985608242161</c:v>
                </c:pt>
                <c:pt idx="18">
                  <c:v>0.5916540758593094</c:v>
                </c:pt>
                <c:pt idx="19">
                  <c:v>0.59498326347806174</c:v>
                </c:pt>
                <c:pt idx="20">
                  <c:v>0.5983174221733536</c:v>
                </c:pt>
                <c:pt idx="21">
                  <c:v>0.60165655462529</c:v>
                </c:pt>
                <c:pt idx="22">
                  <c:v>0.60500066295570842</c:v>
                </c:pt>
                <c:pt idx="23">
                  <c:v>0.60834974872446812</c:v>
                </c:pt>
                <c:pt idx="24">
                  <c:v>0.6117038129257264</c:v>
                </c:pt>
                <c:pt idx="25">
                  <c:v>0.61506285598420318</c:v>
                </c:pt>
                <c:pt idx="26">
                  <c:v>0.61842687775143246</c:v>
                </c:pt>
                <c:pt idx="27">
                  <c:v>0.62179587750200405</c:v>
                </c:pt>
                <c:pt idx="28">
                  <c:v>0.62516985392979285</c:v>
                </c:pt>
                <c:pt idx="29">
                  <c:v>0.62854880514417655</c:v>
                </c:pt>
                <c:pt idx="30">
                  <c:v>0.63193272866624384</c:v>
                </c:pt>
                <c:pt idx="31">
                  <c:v>0.63532162142499271</c:v>
                </c:pt>
                <c:pt idx="32">
                  <c:v>0.63871547975351617</c:v>
                </c:pt>
                <c:pt idx="33">
                  <c:v>0.64211429938518094</c:v>
                </c:pt>
                <c:pt idx="34">
                  <c:v>0.64551807544979634</c:v>
                </c:pt>
                <c:pt idx="35">
                  <c:v>0.64892680246977386</c:v>
                </c:pt>
                <c:pt idx="36">
                  <c:v>0.65234047435627718</c:v>
                </c:pt>
                <c:pt idx="37">
                  <c:v>0.65575908440536745</c:v>
                </c:pt>
                <c:pt idx="38">
                  <c:v>0.65918262529413596</c:v>
                </c:pt>
                <c:pt idx="39">
                  <c:v>0.6626110890768343</c:v>
                </c:pt>
                <c:pt idx="40">
                  <c:v>0.66604446718099464</c:v>
                </c:pt>
                <c:pt idx="41">
                  <c:v>0.6694827504035441</c:v>
                </c:pt>
                <c:pt idx="42">
                  <c:v>0.67292592890691427</c:v>
                </c:pt>
                <c:pt idx="43">
                  <c:v>0.67637399221514338</c:v>
                </c:pt>
                <c:pt idx="44">
                  <c:v>0.67982692920997545</c:v>
                </c:pt>
                <c:pt idx="45">
                  <c:v>0.68328472812695162</c:v>
                </c:pt>
                <c:pt idx="46">
                  <c:v>0.68674737655150142</c:v>
                </c:pt>
                <c:pt idx="47">
                  <c:v>0.69021486141502753</c:v>
                </c:pt>
                <c:pt idx="48">
                  <c:v>0.69368716899098726</c:v>
                </c:pt>
                <c:pt idx="49">
                  <c:v>0.69716428489097348</c:v>
                </c:pt>
                <c:pt idx="50">
                  <c:v>0.70064619406079087</c:v>
                </c:pt>
                <c:pt idx="51">
                  <c:v>0.7041328807765318</c:v>
                </c:pt>
                <c:pt idx="52">
                  <c:v>0.70762432864065328</c:v>
                </c:pt>
                <c:pt idx="53">
                  <c:v>0.71112052057804731</c:v>
                </c:pt>
                <c:pt idx="54">
                  <c:v>0.71462143883211859</c:v>
                </c:pt>
                <c:pt idx="55">
                  <c:v>0.71812706496085721</c:v>
                </c:pt>
                <c:pt idx="56">
                  <c:v>0.72163737983291487</c:v>
                </c:pt>
                <c:pt idx="57">
                  <c:v>0.72515236362368429</c:v>
                </c:pt>
                <c:pt idx="58">
                  <c:v>0.72867199581137709</c:v>
                </c:pt>
                <c:pt idx="59">
                  <c:v>0.73219625517310793</c:v>
                </c:pt>
                <c:pt idx="60">
                  <c:v>0.73572511978098176</c:v>
                </c:pt>
                <c:pt idx="61">
                  <c:v>0.73925856699818349</c:v>
                </c:pt>
                <c:pt idx="62">
                  <c:v>0.74279657347507544</c:v>
                </c:pt>
                <c:pt idx="63">
                  <c:v>0.74633911514529672</c:v>
                </c:pt>
                <c:pt idx="64">
                  <c:v>0.74988616722187351</c:v>
                </c:pt>
                <c:pt idx="65">
                  <c:v>0.75343770419333134</c:v>
                </c:pt>
                <c:pt idx="66">
                  <c:v>0.75699369981981868</c:v>
                </c:pt>
                <c:pt idx="67">
                  <c:v>0.7605541271292372</c:v>
                </c:pt>
                <c:pt idx="68">
                  <c:v>0.7641189584133814</c:v>
                </c:pt>
                <c:pt idx="69">
                  <c:v>0.76768816522408767</c:v>
                </c:pt>
                <c:pt idx="70">
                  <c:v>0.77126171836939461</c:v>
                </c:pt>
                <c:pt idx="71">
                  <c:v>0.77483958790971441</c:v>
                </c:pt>
                <c:pt idx="72">
                  <c:v>0.77842174315401591</c:v>
                </c:pt>
                <c:pt idx="73">
                  <c:v>0.78200815265602075</c:v>
                </c:pt>
                <c:pt idx="74">
                  <c:v>0.78559878421041285</c:v>
                </c:pt>
                <c:pt idx="75">
                  <c:v>0.78919360484906287</c:v>
                </c:pt>
                <c:pt idx="76">
                  <c:v>0.792792580837268</c:v>
                </c:pt>
                <c:pt idx="77">
                  <c:v>0.79639567767000718</c:v>
                </c:pt>
                <c:pt idx="78">
                  <c:v>0.80000286006821331</c:v>
                </c:pt>
                <c:pt idx="79">
                  <c:v>0.80361409197506406</c:v>
                </c:pt>
                <c:pt idx="80">
                  <c:v>0.80722933655228923</c:v>
                </c:pt>
                <c:pt idx="81">
                  <c:v>0.81084855617650253</c:v>
                </c:pt>
                <c:pt idx="82">
                  <c:v>0.81447171243554695</c:v>
                </c:pt>
                <c:pt idx="83">
                  <c:v>0.81809876612486621</c:v>
                </c:pt>
                <c:pt idx="84">
                  <c:v>0.821729677243898</c:v>
                </c:pt>
                <c:pt idx="85">
                  <c:v>0.82536440499248842</c:v>
                </c:pt>
                <c:pt idx="86">
                  <c:v>0.82900290776733265</c:v>
                </c:pt>
                <c:pt idx="87">
                  <c:v>0.83264514315843907</c:v>
                </c:pt>
                <c:pt idx="88">
                  <c:v>0.83629106794562025</c:v>
                </c:pt>
                <c:pt idx="89">
                  <c:v>0.83994063809501174</c:v>
                </c:pt>
                <c:pt idx="90">
                  <c:v>0.84359380875561707</c:v>
                </c:pt>
                <c:pt idx="91">
                  <c:v>0.84725053425588248</c:v>
                </c:pt>
                <c:pt idx="92">
                  <c:v>0.85091076810030331</c:v>
                </c:pt>
                <c:pt idx="93">
                  <c:v>0.85457446296605888</c:v>
                </c:pt>
                <c:pt idx="94">
                  <c:v>0.85824157069968143</c:v>
                </c:pt>
                <c:pt idx="95">
                  <c:v>0.86191204231375651</c:v>
                </c:pt>
                <c:pt idx="96">
                  <c:v>0.8655858279836609</c:v>
                </c:pt>
                <c:pt idx="97">
                  <c:v>0.86926287704433092</c:v>
                </c:pt>
                <c:pt idx="98">
                  <c:v>0.87294313798707213</c:v>
                </c:pt>
                <c:pt idx="99">
                  <c:v>0.87662655845640347</c:v>
                </c:pt>
                <c:pt idx="100">
                  <c:v>0.880313085246940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F443-45D8-8B10-C686B1174F3C}"/>
            </c:ext>
          </c:extLst>
        </c:ser>
        <c:ser>
          <c:idx val="4"/>
          <c:order val="4"/>
          <c:tx>
            <c:v>11 GHz</c:v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NaCl!$A$3:$A$103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xVal>
          <c:yVal>
            <c:numRef>
              <c:f>NaCl!$Z$3:$Z$103</c:f>
              <c:numCache>
                <c:formatCode>General</c:formatCode>
                <c:ptCount val="101"/>
                <c:pt idx="0">
                  <c:v>0.58239768903274947</c:v>
                </c:pt>
                <c:pt idx="1">
                  <c:v>0.5853665517202078</c:v>
                </c:pt>
                <c:pt idx="2">
                  <c:v>0.58833968972875383</c:v>
                </c:pt>
                <c:pt idx="3">
                  <c:v>0.59131711977878954</c:v>
                </c:pt>
                <c:pt idx="4">
                  <c:v>0.59429885812085936</c:v>
                </c:pt>
                <c:pt idx="5">
                  <c:v>0.59728492053249582</c:v>
                </c:pt>
                <c:pt idx="6">
                  <c:v>0.60027532231505587</c:v>
                </c:pt>
                <c:pt idx="7">
                  <c:v>0.60327007829053902</c:v>
                </c:pt>
                <c:pt idx="8">
                  <c:v>0.60626920279839025</c:v>
                </c:pt>
                <c:pt idx="9">
                  <c:v>0.6092727096922903</c:v>
                </c:pt>
                <c:pt idx="10">
                  <c:v>0.61228061233692899</c:v>
                </c:pt>
                <c:pt idx="11">
                  <c:v>0.61529292360476429</c:v>
                </c:pt>
                <c:pt idx="12">
                  <c:v>0.61830965587276854</c:v>
                </c:pt>
                <c:pt idx="13">
                  <c:v>0.62133082101915882</c:v>
                </c:pt>
                <c:pt idx="14">
                  <c:v>0.62435643042011391</c:v>
                </c:pt>
                <c:pt idx="15">
                  <c:v>0.62738649494647736</c:v>
                </c:pt>
                <c:pt idx="16">
                  <c:v>0.63042102496044694</c:v>
                </c:pt>
                <c:pt idx="17">
                  <c:v>0.63346003031225095</c:v>
                </c:pt>
                <c:pt idx="18">
                  <c:v>0.63650352033681001</c:v>
                </c:pt>
                <c:pt idx="19">
                  <c:v>0.63955150385038728</c:v>
                </c:pt>
                <c:pt idx="20">
                  <c:v>0.64260398914722594</c:v>
                </c:pt>
                <c:pt idx="21">
                  <c:v>0.64566098399617167</c:v>
                </c:pt>
                <c:pt idx="22">
                  <c:v>0.64872249563728668</c:v>
                </c:pt>
                <c:pt idx="23">
                  <c:v>0.65178853077844789</c:v>
                </c:pt>
                <c:pt idx="24">
                  <c:v>0.65485909559193534</c:v>
                </c:pt>
                <c:pt idx="25">
                  <c:v>0.65793419571100875</c:v>
                </c:pt>
                <c:pt idx="26">
                  <c:v>0.66101383622647247</c:v>
                </c:pt>
                <c:pt idx="27">
                  <c:v>0.6640980216832284</c:v>
                </c:pt>
                <c:pt idx="28">
                  <c:v>0.6671867560768201</c:v>
                </c:pt>
                <c:pt idx="29">
                  <c:v>0.67028004284996512</c:v>
                </c:pt>
                <c:pt idx="30">
                  <c:v>0.67337788488907657</c:v>
                </c:pt>
                <c:pt idx="31">
                  <c:v>0.67648028452077624</c:v>
                </c:pt>
                <c:pt idx="32">
                  <c:v>0.67958724350839739</c:v>
                </c:pt>
                <c:pt idx="33">
                  <c:v>0.68269876304847665</c:v>
                </c:pt>
                <c:pt idx="34">
                  <c:v>0.68581484376724078</c:v>
                </c:pt>
                <c:pt idx="35">
                  <c:v>0.68893548571707997</c:v>
                </c:pt>
                <c:pt idx="36">
                  <c:v>0.69206068837301737</c:v>
                </c:pt>
                <c:pt idx="37">
                  <c:v>0.69519045062916729</c:v>
                </c:pt>
                <c:pt idx="38">
                  <c:v>0.69832477079518673</c:v>
                </c:pt>
                <c:pt idx="39">
                  <c:v>0.70146364659272142</c:v>
                </c:pt>
                <c:pt idx="40">
                  <c:v>0.70460707515184173</c:v>
                </c:pt>
                <c:pt idx="41">
                  <c:v>0.7077550530074751</c:v>
                </c:pt>
                <c:pt idx="42">
                  <c:v>0.71090757609583055</c:v>
                </c:pt>
                <c:pt idx="43">
                  <c:v>0.71406463975081802</c:v>
                </c:pt>
                <c:pt idx="44">
                  <c:v>0.7172262387004622</c:v>
                </c:pt>
                <c:pt idx="45">
                  <c:v>0.720392367063312</c:v>
                </c:pt>
                <c:pt idx="46">
                  <c:v>0.72356301834484527</c:v>
                </c:pt>
                <c:pt idx="47">
                  <c:v>0.72673818543386892</c:v>
                </c:pt>
                <c:pt idx="48">
                  <c:v>0.72991786059891617</c:v>
                </c:pt>
                <c:pt idx="49">
                  <c:v>0.73310203548464103</c:v>
                </c:pt>
                <c:pt idx="50">
                  <c:v>0.73629070110820782</c:v>
                </c:pt>
                <c:pt idx="51">
                  <c:v>0.73948384785568211</c:v>
                </c:pt>
                <c:pt idx="52">
                  <c:v>0.74268146547841729</c:v>
                </c:pt>
                <c:pt idx="53">
                  <c:v>0.7458835430894396</c:v>
                </c:pt>
                <c:pt idx="54">
                  <c:v>0.749090069159835</c:v>
                </c:pt>
                <c:pt idx="55">
                  <c:v>0.75230103151513394</c:v>
                </c:pt>
                <c:pt idx="56">
                  <c:v>0.75551641733169483</c:v>
                </c:pt>
                <c:pt idx="57">
                  <c:v>0.75873621313309381</c:v>
                </c:pt>
                <c:pt idx="58">
                  <c:v>0.76196040478650906</c:v>
                </c:pt>
                <c:pt idx="59">
                  <c:v>0.76518897749911197</c:v>
                </c:pt>
                <c:pt idx="60">
                  <c:v>0.76842191581445884</c:v>
                </c:pt>
                <c:pt idx="61">
                  <c:v>0.77165920360888618</c:v>
                </c:pt>
                <c:pt idx="62">
                  <c:v>0.77490082408790906</c:v>
                </c:pt>
                <c:pt idx="63">
                  <c:v>0.77814675978262393</c:v>
                </c:pt>
                <c:pt idx="64">
                  <c:v>0.78139699254611705</c:v>
                </c:pt>
                <c:pt idx="65">
                  <c:v>0.78465150354987767</c:v>
                </c:pt>
                <c:pt idx="66">
                  <c:v>0.78791027328021623</c:v>
                </c:pt>
                <c:pt idx="67">
                  <c:v>0.79117328153469224</c:v>
                </c:pt>
                <c:pt idx="68">
                  <c:v>0.79444050741854622</c:v>
                </c:pt>
                <c:pt idx="69">
                  <c:v>0.79771192934114166</c:v>
                </c:pt>
                <c:pt idx="70">
                  <c:v>0.8009875250124151</c:v>
                </c:pt>
                <c:pt idx="71">
                  <c:v>0.80426727143933563</c:v>
                </c:pt>
                <c:pt idx="72">
                  <c:v>0.80755114492237512</c:v>
                </c:pt>
                <c:pt idx="73">
                  <c:v>0.81083912105198686</c:v>
                </c:pt>
                <c:pt idx="74">
                  <c:v>0.8141311747050991</c:v>
                </c:pt>
                <c:pt idx="75">
                  <c:v>0.81742728004161813</c:v>
                </c:pt>
                <c:pt idx="76">
                  <c:v>0.820727410500945</c:v>
                </c:pt>
                <c:pt idx="77">
                  <c:v>0.8240315387985071</c:v>
                </c:pt>
                <c:pt idx="78">
                  <c:v>0.82733963692230272</c:v>
                </c:pt>
                <c:pt idx="79">
                  <c:v>0.83065167612946023</c:v>
                </c:pt>
                <c:pt idx="80">
                  <c:v>0.83396762694281645</c:v>
                </c:pt>
                <c:pt idx="81">
                  <c:v>0.83728745914750791</c:v>
                </c:pt>
                <c:pt idx="82">
                  <c:v>0.84061114178758267</c:v>
                </c:pt>
                <c:pt idx="83">
                  <c:v>0.84393864316262834</c:v>
                </c:pt>
                <c:pt idx="84">
                  <c:v>0.84726993082442126</c:v>
                </c:pt>
                <c:pt idx="85">
                  <c:v>0.85060497157359438</c:v>
                </c:pt>
                <c:pt idx="86">
                  <c:v>0.85394373145632663</c:v>
                </c:pt>
                <c:pt idx="87">
                  <c:v>0.85728617576105381</c:v>
                </c:pt>
                <c:pt idx="88">
                  <c:v>0.86063226901520318</c:v>
                </c:pt>
                <c:pt idx="89">
                  <c:v>0.86398197498194917</c:v>
                </c:pt>
                <c:pt idx="90">
                  <c:v>0.86733525665699662</c:v>
                </c:pt>
                <c:pt idx="91">
                  <c:v>0.87069207626538747</c:v>
                </c:pt>
                <c:pt idx="92">
                  <c:v>0.87405239525833345</c:v>
                </c:pt>
                <c:pt idx="93">
                  <c:v>0.87741617431007779</c:v>
                </c:pt>
                <c:pt idx="94">
                  <c:v>0.8807833733147824</c:v>
                </c:pt>
                <c:pt idx="95">
                  <c:v>0.88415395138344732</c:v>
                </c:pt>
                <c:pt idx="96">
                  <c:v>0.88752786684085783</c:v>
                </c:pt>
                <c:pt idx="97">
                  <c:v>0.89090507722256362</c:v>
                </c:pt>
                <c:pt idx="98">
                  <c:v>0.8942855392718897</c:v>
                </c:pt>
                <c:pt idx="99">
                  <c:v>0.8976692089369801</c:v>
                </c:pt>
                <c:pt idx="100">
                  <c:v>0.9010560413678773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F443-45D8-8B10-C686B1174F3C}"/>
            </c:ext>
          </c:extLst>
        </c:ser>
        <c:ser>
          <c:idx val="5"/>
          <c:order val="5"/>
          <c:tx>
            <c:v>12 GHz</c:v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NaCl!$A$3:$A$103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xVal>
          <c:yVal>
            <c:numRef>
              <c:f>NaCl!$AA$3:$AA$103</c:f>
              <c:numCache>
                <c:formatCode>General</c:formatCode>
                <c:ptCount val="101"/>
                <c:pt idx="0">
                  <c:v>0.63152077771826121</c:v>
                </c:pt>
                <c:pt idx="1">
                  <c:v>0.63426518926256636</c:v>
                </c:pt>
                <c:pt idx="2">
                  <c:v>0.63701339455847938</c:v>
                </c:pt>
                <c:pt idx="3">
                  <c:v>0.63976541458341973</c:v>
                </c:pt>
                <c:pt idx="4">
                  <c:v>0.64252126986339853</c:v>
                </c:pt>
                <c:pt idx="5">
                  <c:v>0.64528098047010518</c:v>
                </c:pt>
                <c:pt idx="6">
                  <c:v>0.64804456601798066</c:v>
                </c:pt>
                <c:pt idx="7">
                  <c:v>0.65081204566127537</c:v>
                </c:pt>
                <c:pt idx="8">
                  <c:v>0.65358343809109365</c:v>
                </c:pt>
                <c:pt idx="9">
                  <c:v>0.65635876153242412</c:v>
                </c:pt>
                <c:pt idx="10">
                  <c:v>0.65913803374115543</c:v>
                </c:pt>
                <c:pt idx="11">
                  <c:v>0.66192127200108086</c:v>
                </c:pt>
                <c:pt idx="12">
                  <c:v>0.66470849312088498</c:v>
                </c:pt>
                <c:pt idx="13">
                  <c:v>0.6674997134311208</c:v>
                </c:pt>
                <c:pt idx="14">
                  <c:v>0.67029494878117302</c:v>
                </c:pt>
                <c:pt idx="15">
                  <c:v>0.67309421453620499</c:v>
                </c:pt>
                <c:pt idx="16">
                  <c:v>0.67589752557409777</c:v>
                </c:pt>
                <c:pt idx="17">
                  <c:v>0.67870489628237174</c:v>
                </c:pt>
                <c:pt idx="18">
                  <c:v>0.68151634055509969</c:v>
                </c:pt>
                <c:pt idx="19">
                  <c:v>0.68433187178980348</c:v>
                </c:pt>
                <c:pt idx="20">
                  <c:v>0.68715150288434246</c:v>
                </c:pt>
                <c:pt idx="21">
                  <c:v>0.68997524623378703</c:v>
                </c:pt>
                <c:pt idx="22">
                  <c:v>0.69280311372728165</c:v>
                </c:pt>
                <c:pt idx="23">
                  <c:v>0.69563511674489675</c:v>
                </c:pt>
                <c:pt idx="24">
                  <c:v>0.69847126615446686</c:v>
                </c:pt>
                <c:pt idx="25">
                  <c:v>0.70131157230842156</c:v>
                </c:pt>
                <c:pt idx="26">
                  <c:v>0.70415604504060203</c:v>
                </c:pt>
                <c:pt idx="27">
                  <c:v>0.70700469366306884</c:v>
                </c:pt>
                <c:pt idx="28">
                  <c:v>0.70985752696289794</c:v>
                </c:pt>
                <c:pt idx="29">
                  <c:v>0.71271455319896848</c:v>
                </c:pt>
                <c:pt idx="30">
                  <c:v>0.71557578009873879</c:v>
                </c:pt>
                <c:pt idx="31">
                  <c:v>0.71844121485501367</c:v>
                </c:pt>
                <c:pt idx="32">
                  <c:v>0.72131086412270262</c:v>
                </c:pt>
                <c:pt idx="33">
                  <c:v>0.72418473401556716</c:v>
                </c:pt>
                <c:pt idx="34">
                  <c:v>0.7270628301029628</c:v>
                </c:pt>
                <c:pt idx="35">
                  <c:v>0.72994515740656851</c:v>
                </c:pt>
                <c:pt idx="36">
                  <c:v>0.73283172039711142</c:v>
                </c:pt>
                <c:pt idx="37">
                  <c:v>0.73572252299108043</c:v>
                </c:pt>
                <c:pt idx="38">
                  <c:v>0.73861756854743599</c:v>
                </c:pt>
                <c:pt idx="39">
                  <c:v>0.7415168598643096</c:v>
                </c:pt>
                <c:pt idx="40">
                  <c:v>0.74442039917569613</c:v>
                </c:pt>
                <c:pt idx="41">
                  <c:v>0.74732818814814361</c:v>
                </c:pt>
                <c:pt idx="42">
                  <c:v>0.75024022787743172</c:v>
                </c:pt>
                <c:pt idx="43">
                  <c:v>0.75315651888524771</c:v>
                </c:pt>
                <c:pt idx="44">
                  <c:v>0.7560770611158556</c:v>
                </c:pt>
                <c:pt idx="45">
                  <c:v>0.75900185393276065</c:v>
                </c:pt>
                <c:pt idx="46">
                  <c:v>0.76193089611536846</c:v>
                </c:pt>
                <c:pt idx="47">
                  <c:v>0.76486418585564098</c:v>
                </c:pt>
                <c:pt idx="48">
                  <c:v>0.76780172075474717</c:v>
                </c:pt>
                <c:pt idx="49">
                  <c:v>0.77074349781971041</c:v>
                </c:pt>
                <c:pt idx="50">
                  <c:v>0.77368951346005443</c:v>
                </c:pt>
                <c:pt idx="51">
                  <c:v>0.7766397634844433</c:v>
                </c:pt>
                <c:pt idx="52">
                  <c:v>0.77959424309732239</c:v>
                </c:pt>
                <c:pt idx="53">
                  <c:v>0.78255294689555543</c:v>
                </c:pt>
                <c:pt idx="54">
                  <c:v>0.78551586886506142</c:v>
                </c:pt>
                <c:pt idx="55">
                  <c:v>0.78848300237744939</c:v>
                </c:pt>
                <c:pt idx="56">
                  <c:v>0.79145434018665406</c:v>
                </c:pt>
                <c:pt idx="57">
                  <c:v>0.79442987442557034</c:v>
                </c:pt>
                <c:pt idx="58">
                  <c:v>0.79740959660268906</c:v>
                </c:pt>
                <c:pt idx="59">
                  <c:v>0.80039349759873368</c:v>
                </c:pt>
                <c:pt idx="60">
                  <c:v>0.80338156766329782</c:v>
                </c:pt>
                <c:pt idx="61">
                  <c:v>0.80637379641148621</c:v>
                </c:pt>
                <c:pt idx="62">
                  <c:v>0.80937017282055645</c:v>
                </c:pt>
                <c:pt idx="63">
                  <c:v>0.81237068522656497</c:v>
                </c:pt>
                <c:pt idx="64">
                  <c:v>0.81537532132101698</c:v>
                </c:pt>
                <c:pt idx="65">
                  <c:v>0.81838406814751963</c:v>
                </c:pt>
                <c:pt idx="66">
                  <c:v>0.8213969120984399</c:v>
                </c:pt>
                <c:pt idx="67">
                  <c:v>0.8244138389115695</c:v>
                </c:pt>
                <c:pt idx="68">
                  <c:v>0.82743483366679316</c:v>
                </c:pt>
                <c:pt idx="69">
                  <c:v>0.83045988078276556</c:v>
                </c:pt>
                <c:pt idx="70">
                  <c:v>0.83348896401359407</c:v>
                </c:pt>
                <c:pt idx="71">
                  <c:v>0.83652206644553062</c:v>
                </c:pt>
                <c:pt idx="72">
                  <c:v>0.8395591704936699</c:v>
                </c:pt>
                <c:pt idx="73">
                  <c:v>0.842600257898659</c:v>
                </c:pt>
                <c:pt idx="74">
                  <c:v>0.84564530972341367</c:v>
                </c:pt>
                <c:pt idx="75">
                  <c:v>0.84869430634984822</c:v>
                </c:pt>
                <c:pt idx="76">
                  <c:v>0.8517472274756146</c:v>
                </c:pt>
                <c:pt idx="77">
                  <c:v>0.85480405211085231</c:v>
                </c:pt>
                <c:pt idx="78">
                  <c:v>0.85786475857495292</c:v>
                </c:pt>
                <c:pt idx="79">
                  <c:v>0.86092932449333515</c:v>
                </c:pt>
                <c:pt idx="80">
                  <c:v>0.86399772679423614</c:v>
                </c:pt>
                <c:pt idx="81">
                  <c:v>0.86706994170551499</c:v>
                </c:pt>
                <c:pt idx="82">
                  <c:v>0.87014594475147344</c:v>
                </c:pt>
                <c:pt idx="83">
                  <c:v>0.87322571074969024</c:v>
                </c:pt>
                <c:pt idx="84">
                  <c:v>0.87630921380787474</c:v>
                </c:pt>
                <c:pt idx="85">
                  <c:v>0.87939642732073642</c:v>
                </c:pt>
                <c:pt idx="86">
                  <c:v>0.88248732396687213</c:v>
                </c:pt>
                <c:pt idx="87">
                  <c:v>0.88558187570567437</c:v>
                </c:pt>
                <c:pt idx="88">
                  <c:v>0.88868005377425718</c:v>
                </c:pt>
                <c:pt idx="89">
                  <c:v>0.89178182868440381</c:v>
                </c:pt>
                <c:pt idx="90">
                  <c:v>0.89488717021953623</c:v>
                </c:pt>
                <c:pt idx="91">
                  <c:v>0.8979960474317058</c:v>
                </c:pt>
                <c:pt idx="92">
                  <c:v>0.9011084286386073</c:v>
                </c:pt>
                <c:pt idx="93">
                  <c:v>0.90422428142061784</c:v>
                </c:pt>
                <c:pt idx="94">
                  <c:v>0.90734357261785947</c:v>
                </c:pt>
                <c:pt idx="95">
                  <c:v>0.91046626832728739</c:v>
                </c:pt>
                <c:pt idx="96">
                  <c:v>0.91359233389980754</c:v>
                </c:pt>
                <c:pt idx="97">
                  <c:v>0.91672173393741518</c:v>
                </c:pt>
                <c:pt idx="98">
                  <c:v>0.91985443229037001</c:v>
                </c:pt>
                <c:pt idx="99">
                  <c:v>0.92299039205439415</c:v>
                </c:pt>
                <c:pt idx="100">
                  <c:v>0.9261295755679047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F443-45D8-8B10-C686B1174F3C}"/>
            </c:ext>
          </c:extLst>
        </c:ser>
        <c:ser>
          <c:idx val="6"/>
          <c:order val="6"/>
          <c:tx>
            <c:v>13 GHz</c:v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NaCl!$A$3:$A$103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xVal>
          <c:yVal>
            <c:numRef>
              <c:f>NaCl!$AB$3:$AB$103</c:f>
              <c:numCache>
                <c:formatCode>General</c:formatCode>
                <c:ptCount val="101"/>
                <c:pt idx="0">
                  <c:v>0.67987485214400789</c:v>
                </c:pt>
                <c:pt idx="1">
                  <c:v>0.68243135826299883</c:v>
                </c:pt>
                <c:pt idx="2">
                  <c:v>0.68499123228139758</c:v>
                </c:pt>
                <c:pt idx="3">
                  <c:v>0.68755449914240363</c:v>
                </c:pt>
                <c:pt idx="4">
                  <c:v>0.69012118335202788</c:v>
                </c:pt>
                <c:pt idx="5">
                  <c:v>0.6926913089763721</c:v>
                </c:pt>
                <c:pt idx="6">
                  <c:v>0.69526489963889604</c:v>
                </c:pt>
                <c:pt idx="7">
                  <c:v>0.69784197851767116</c:v>
                </c:pt>
                <c:pt idx="8">
                  <c:v>0.70042256834261907</c:v>
                </c:pt>
                <c:pt idx="9">
                  <c:v>0.70300669139274075</c:v>
                </c:pt>
                <c:pt idx="10">
                  <c:v>0.7055943694933281</c:v>
                </c:pt>
                <c:pt idx="11">
                  <c:v>0.70818562401316598</c:v>
                </c:pt>
                <c:pt idx="12">
                  <c:v>0.71078047586171877</c:v>
                </c:pt>
                <c:pt idx="13">
                  <c:v>0.71337894548630632</c:v>
                </c:pt>
                <c:pt idx="14">
                  <c:v>0.71598105286926539</c:v>
                </c:pt>
                <c:pt idx="15">
                  <c:v>0.71858681752510112</c:v>
                </c:pt>
                <c:pt idx="16">
                  <c:v>0.72119625849762226</c:v>
                </c:pt>
                <c:pt idx="17">
                  <c:v>0.7238093943570697</c:v>
                </c:pt>
                <c:pt idx="18">
                  <c:v>0.72642624319722704</c:v>
                </c:pt>
                <c:pt idx="19">
                  <c:v>0.72904682263252374</c:v>
                </c:pt>
                <c:pt idx="20">
                  <c:v>0.73167114979512504</c:v>
                </c:pt>
                <c:pt idx="21">
                  <c:v>0.73429924133201019</c:v>
                </c:pt>
                <c:pt idx="22">
                  <c:v>0.73693111340203943</c:v>
                </c:pt>
                <c:pt idx="23">
                  <c:v>0.73956678167301082</c:v>
                </c:pt>
                <c:pt idx="24">
                  <c:v>0.7422062613187046</c:v>
                </c:pt>
                <c:pt idx="25">
                  <c:v>0.74484956701591754</c:v>
                </c:pt>
                <c:pt idx="26">
                  <c:v>0.74749671294148801</c:v>
                </c:pt>
                <c:pt idx="27">
                  <c:v>0.75014771276930881</c:v>
                </c:pt>
                <c:pt idx="28">
                  <c:v>0.75280257966733033</c:v>
                </c:pt>
                <c:pt idx="29">
                  <c:v>0.75546132629455509</c:v>
                </c:pt>
                <c:pt idx="30">
                  <c:v>0.75812396479802124</c:v>
                </c:pt>
                <c:pt idx="31">
                  <c:v>0.76079050680977733</c:v>
                </c:pt>
                <c:pt idx="32">
                  <c:v>0.76346096344384884</c:v>
                </c:pt>
                <c:pt idx="33">
                  <c:v>0.76613534529319283</c:v>
                </c:pt>
                <c:pt idx="34">
                  <c:v>0.76881366242664761</c:v>
                </c:pt>
                <c:pt idx="35">
                  <c:v>0.77149592438587211</c:v>
                </c:pt>
                <c:pt idx="36">
                  <c:v>0.77418214018227616</c:v>
                </c:pt>
                <c:pt idx="37">
                  <c:v>0.77687231829394643</c:v>
                </c:pt>
                <c:pt idx="38">
                  <c:v>0.7795664666625608</c:v>
                </c:pt>
                <c:pt idx="39">
                  <c:v>0.78226459269029769</c:v>
                </c:pt>
                <c:pt idx="40">
                  <c:v>0.78496670323673867</c:v>
                </c:pt>
                <c:pt idx="41">
                  <c:v>0.78767280461576328</c:v>
                </c:pt>
                <c:pt idx="42">
                  <c:v>0.79038290259243749</c:v>
                </c:pt>
                <c:pt idx="43">
                  <c:v>0.79309700237989844</c:v>
                </c:pt>
                <c:pt idx="44">
                  <c:v>0.79581510863623006</c:v>
                </c:pt>
                <c:pt idx="45">
                  <c:v>0.79853722546133588</c:v>
                </c:pt>
                <c:pt idx="46">
                  <c:v>0.80126335639380586</c:v>
                </c:pt>
                <c:pt idx="47">
                  <c:v>0.80399350440777895</c:v>
                </c:pt>
                <c:pt idx="48">
                  <c:v>0.80672767190980099</c:v>
                </c:pt>
                <c:pt idx="49">
                  <c:v>0.8094658607356785</c:v>
                </c:pt>
                <c:pt idx="50">
                  <c:v>0.81220807214733026</c:v>
                </c:pt>
                <c:pt idx="51">
                  <c:v>0.8149543068296341</c:v>
                </c:pt>
                <c:pt idx="52">
                  <c:v>0.81770456488727161</c:v>
                </c:pt>
                <c:pt idx="53">
                  <c:v>0.82045884584157103</c:v>
                </c:pt>
                <c:pt idx="54">
                  <c:v>0.82321714862734696</c:v>
                </c:pt>
                <c:pt idx="55">
                  <c:v>0.82597947158973972</c:v>
                </c:pt>
                <c:pt idx="56">
                  <c:v>0.82874581248105306</c:v>
                </c:pt>
                <c:pt idx="57">
                  <c:v>0.83151616845759024</c:v>
                </c:pt>
                <c:pt idx="58">
                  <c:v>0.83429053607649351</c:v>
                </c:pt>
                <c:pt idx="59">
                  <c:v>0.83706891129257821</c:v>
                </c:pt>
                <c:pt idx="60">
                  <c:v>0.83985128945517151</c:v>
                </c:pt>
                <c:pt idx="61">
                  <c:v>0.84263766530495232</c:v>
                </c:pt>
                <c:pt idx="62">
                  <c:v>0.84542803297079083</c:v>
                </c:pt>
                <c:pt idx="63">
                  <c:v>0.84822238596659161</c:v>
                </c:pt>
                <c:pt idx="64">
                  <c:v>0.85102071718813777</c:v>
                </c:pt>
                <c:pt idx="65">
                  <c:v>0.85382301890994139</c:v>
                </c:pt>
                <c:pt idx="66">
                  <c:v>0.85662928278209338</c:v>
                </c:pt>
                <c:pt idx="67">
                  <c:v>0.85943949982712087</c:v>
                </c:pt>
                <c:pt idx="68">
                  <c:v>0.8622536604368477</c:v>
                </c:pt>
                <c:pt idx="69">
                  <c:v>0.86507175436926087</c:v>
                </c:pt>
                <c:pt idx="70">
                  <c:v>0.86789377074538132</c:v>
                </c:pt>
                <c:pt idx="71">
                  <c:v>0.8707196980461438</c:v>
                </c:pt>
                <c:pt idx="72">
                  <c:v>0.87354952410928033</c:v>
                </c:pt>
                <c:pt idx="73">
                  <c:v>0.87638323612621383</c:v>
                </c:pt>
                <c:pt idx="74">
                  <c:v>0.87922082063895812</c:v>
                </c:pt>
                <c:pt idx="75">
                  <c:v>0.88206226353702821</c:v>
                </c:pt>
                <c:pt idx="76">
                  <c:v>0.88490755005435817</c:v>
                </c:pt>
                <c:pt idx="77">
                  <c:v>0.88775666476622983</c:v>
                </c:pt>
                <c:pt idx="78">
                  <c:v>0.89060959158621211</c:v>
                </c:pt>
                <c:pt idx="79">
                  <c:v>0.89346631376311192</c:v>
                </c:pt>
                <c:pt idx="80">
                  <c:v>0.896326813877934</c:v>
                </c:pt>
                <c:pt idx="81">
                  <c:v>0.89919107384085895</c:v>
                </c:pt>
                <c:pt idx="82">
                  <c:v>0.90205907488822834</c:v>
                </c:pt>
                <c:pt idx="83">
                  <c:v>0.9049307975795472</c:v>
                </c:pt>
                <c:pt idx="84">
                  <c:v>0.90780622179450043</c:v>
                </c:pt>
                <c:pt idx="85">
                  <c:v>0.91068532672998381</c:v>
                </c:pt>
                <c:pt idx="86">
                  <c:v>0.91356809089715219</c:v>
                </c:pt>
                <c:pt idx="87">
                  <c:v>0.91645449211848107</c:v>
                </c:pt>
                <c:pt idx="88">
                  <c:v>0.91934450752485131</c:v>
                </c:pt>
                <c:pt idx="89">
                  <c:v>0.92223811355264562</c:v>
                </c:pt>
                <c:pt idx="90">
                  <c:v>0.92513528594086869</c:v>
                </c:pt>
                <c:pt idx="91">
                  <c:v>0.9280359997282851</c:v>
                </c:pt>
                <c:pt idx="92">
                  <c:v>0.93094022925057585</c:v>
                </c:pt>
                <c:pt idx="93">
                  <c:v>0.93384794813752059</c:v>
                </c:pt>
                <c:pt idx="94">
                  <c:v>0.93675912931019711</c:v>
                </c:pt>
                <c:pt idx="95">
                  <c:v>0.93967374497820577</c:v>
                </c:pt>
                <c:pt idx="96">
                  <c:v>0.94259176663691868</c:v>
                </c:pt>
                <c:pt idx="97">
                  <c:v>0.94551316506475136</c:v>
                </c:pt>
                <c:pt idx="98">
                  <c:v>0.94843791032045899</c:v>
                </c:pt>
                <c:pt idx="99">
                  <c:v>0.95136597174046167</c:v>
                </c:pt>
                <c:pt idx="100">
                  <c:v>0.9542973179361943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F443-45D8-8B10-C686B1174F3C}"/>
            </c:ext>
          </c:extLst>
        </c:ser>
        <c:ser>
          <c:idx val="7"/>
          <c:order val="7"/>
          <c:tx>
            <c:v>14 GHz</c:v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NaCl!$A$3:$A$103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xVal>
          <c:yVal>
            <c:numRef>
              <c:f>NaCl!$AC$3:$AC$103</c:f>
              <c:numCache>
                <c:formatCode>General</c:formatCode>
                <c:ptCount val="101"/>
                <c:pt idx="0">
                  <c:v>0.72739988968553049</c:v>
                </c:pt>
                <c:pt idx="1">
                  <c:v>0.72979723422202636</c:v>
                </c:pt>
                <c:pt idx="2">
                  <c:v>0.73219756298343908</c:v>
                </c:pt>
                <c:pt idx="3">
                  <c:v>0.7346009046308013</c:v>
                </c:pt>
                <c:pt idx="4">
                  <c:v>0.73700728739891541</c:v>
                </c:pt>
                <c:pt idx="5">
                  <c:v>0.73941673909379169</c:v>
                </c:pt>
                <c:pt idx="6">
                  <c:v>0.74182928709007334</c:v>
                </c:pt>
                <c:pt idx="7">
                  <c:v>0.74424495832844795</c:v>
                </c:pt>
                <c:pt idx="8">
                  <c:v>0.74666377931304817</c:v>
                </c:pt>
                <c:pt idx="9">
                  <c:v>0.74908577610883698</c:v>
                </c:pt>
                <c:pt idx="10">
                  <c:v>0.75151097433898384</c:v>
                </c:pt>
                <c:pt idx="11">
                  <c:v>0.75393939918222541</c:v>
                </c:pt>
                <c:pt idx="12">
                  <c:v>0.75637107537021497</c:v>
                </c:pt>
                <c:pt idx="13">
                  <c:v>0.75880602718486134</c:v>
                </c:pt>
                <c:pt idx="14">
                  <c:v>0.76124427845565279</c:v>
                </c:pt>
                <c:pt idx="15">
                  <c:v>0.7636858525569713</c:v>
                </c:pt>
                <c:pt idx="16">
                  <c:v>0.76613077240539418</c:v>
                </c:pt>
                <c:pt idx="17">
                  <c:v>0.76857906045698443</c:v>
                </c:pt>
                <c:pt idx="18">
                  <c:v>0.77103073870456873</c:v>
                </c:pt>
                <c:pt idx="19">
                  <c:v>0.77348582867500437</c:v>
                </c:pt>
                <c:pt idx="20">
                  <c:v>0.77594435142643736</c:v>
                </c:pt>
                <c:pt idx="21">
                  <c:v>0.77840632754554406</c:v>
                </c:pt>
                <c:pt idx="22">
                  <c:v>0.78087177714476785</c:v>
                </c:pt>
                <c:pt idx="23">
                  <c:v>0.78334071985954146</c:v>
                </c:pt>
                <c:pt idx="24">
                  <c:v>0.78581317484549962</c:v>
                </c:pt>
                <c:pt idx="25">
                  <c:v>0.7882891607756819</c:v>
                </c:pt>
                <c:pt idx="26">
                  <c:v>0.79076869583772447</c:v>
                </c:pt>
                <c:pt idx="27">
                  <c:v>0.79325179773104226</c:v>
                </c:pt>
                <c:pt idx="28">
                  <c:v>0.79573848366400224</c:v>
                </c:pt>
                <c:pt idx="29">
                  <c:v>0.79822877035108486</c:v>
                </c:pt>
                <c:pt idx="30">
                  <c:v>0.80072267401003816</c:v>
                </c:pt>
                <c:pt idx="31">
                  <c:v>0.80322021035902258</c:v>
                </c:pt>
                <c:pt idx="32">
                  <c:v>0.80572139461374537</c:v>
                </c:pt>
                <c:pt idx="33">
                  <c:v>0.80822624148458644</c:v>
                </c:pt>
                <c:pt idx="34">
                  <c:v>0.81073476517371856</c:v>
                </c:pt>
                <c:pt idx="35">
                  <c:v>0.8132469793722148</c:v>
                </c:pt>
                <c:pt idx="36">
                  <c:v>0.81576289725715179</c:v>
                </c:pt>
                <c:pt idx="37">
                  <c:v>0.81828253148870278</c:v>
                </c:pt>
                <c:pt idx="38">
                  <c:v>0.82080589420722383</c:v>
                </c:pt>
                <c:pt idx="39">
                  <c:v>0.82333299703033513</c:v>
                </c:pt>
                <c:pt idx="40">
                  <c:v>0.82586385104998972</c:v>
                </c:pt>
                <c:pt idx="41">
                  <c:v>0.8283984668295421</c:v>
                </c:pt>
                <c:pt idx="42">
                  <c:v>0.83093685440080511</c:v>
                </c:pt>
                <c:pt idx="43">
                  <c:v>0.83347902326110446</c:v>
                </c:pt>
                <c:pt idx="44">
                  <c:v>0.83602498237032452</c:v>
                </c:pt>
                <c:pt idx="45">
                  <c:v>0.83857474014795119</c:v>
                </c:pt>
                <c:pt idx="46">
                  <c:v>0.841128304470107</c:v>
                </c:pt>
                <c:pt idx="47">
                  <c:v>0.84368568266658361</c:v>
                </c:pt>
                <c:pt idx="48">
                  <c:v>0.84624688151786742</c:v>
                </c:pt>
                <c:pt idx="49">
                  <c:v>0.84881190725216371</c:v>
                </c:pt>
                <c:pt idx="50">
                  <c:v>0.85138076554241537</c:v>
                </c:pt>
                <c:pt idx="51">
                  <c:v>0.85395346150331597</c:v>
                </c:pt>
                <c:pt idx="52">
                  <c:v>0.85652999968832488</c:v>
                </c:pt>
                <c:pt idx="53">
                  <c:v>0.85911038408667384</c:v>
                </c:pt>
                <c:pt idx="54">
                  <c:v>0.86169461812037562</c:v>
                </c:pt>
                <c:pt idx="55">
                  <c:v>0.86428270464122814</c:v>
                </c:pt>
                <c:pt idx="56">
                  <c:v>0.86687464592781627</c:v>
                </c:pt>
                <c:pt idx="57">
                  <c:v>0.86947044368251614</c:v>
                </c:pt>
                <c:pt idx="58">
                  <c:v>0.87207009902849364</c:v>
                </c:pt>
                <c:pt idx="59">
                  <c:v>0.87467361250670606</c:v>
                </c:pt>
                <c:pt idx="60">
                  <c:v>0.87728098407290178</c:v>
                </c:pt>
                <c:pt idx="61">
                  <c:v>0.87989221309462229</c:v>
                </c:pt>
                <c:pt idx="62">
                  <c:v>0.88250729834820185</c:v>
                </c:pt>
                <c:pt idx="63">
                  <c:v>0.88512623801577195</c:v>
                </c:pt>
                <c:pt idx="64">
                  <c:v>0.88774902968226499</c:v>
                </c:pt>
                <c:pt idx="65">
                  <c:v>0.89037567033242193</c:v>
                </c:pt>
                <c:pt idx="66">
                  <c:v>0.89300615634779967</c:v>
                </c:pt>
                <c:pt idx="67">
                  <c:v>0.89564048350378678</c:v>
                </c:pt>
                <c:pt idx="68">
                  <c:v>0.89827864696661597</c:v>
                </c:pt>
                <c:pt idx="69">
                  <c:v>0.90092064129038785</c:v>
                </c:pt>
                <c:pt idx="70">
                  <c:v>0.90356646041409361</c:v>
                </c:pt>
                <c:pt idx="71">
                  <c:v>0.9062160976586453</c:v>
                </c:pt>
                <c:pt idx="72">
                  <c:v>0.90886954572391243</c:v>
                </c:pt>
                <c:pt idx="73">
                  <c:v>0.91152679668576342</c:v>
                </c:pt>
                <c:pt idx="74">
                  <c:v>0.91418784199311365</c:v>
                </c:pt>
                <c:pt idx="75">
                  <c:v>0.91685267246498292</c:v>
                </c:pt>
                <c:pt idx="76">
                  <c:v>0.91952127828755736</c:v>
                </c:pt>
                <c:pt idx="77">
                  <c:v>0.92219364901126288</c:v>
                </c:pt>
                <c:pt idx="78">
                  <c:v>0.92486977354784672</c:v>
                </c:pt>
                <c:pt idx="79">
                  <c:v>0.92754964016746699</c:v>
                </c:pt>
                <c:pt idx="80">
                  <c:v>0.93023323649579459</c:v>
                </c:pt>
                <c:pt idx="81">
                  <c:v>0.93292054951112446</c:v>
                </c:pt>
                <c:pt idx="82">
                  <c:v>0.93561156554150016</c:v>
                </c:pt>
                <c:pt idx="83">
                  <c:v>0.9383062702618461</c:v>
                </c:pt>
                <c:pt idx="84">
                  <c:v>0.94100464869111899</c:v>
                </c:pt>
                <c:pt idx="85">
                  <c:v>0.94370668518946754</c:v>
                </c:pt>
                <c:pt idx="86">
                  <c:v>0.94641236345540636</c:v>
                </c:pt>
                <c:pt idx="87">
                  <c:v>0.94912166652300733</c:v>
                </c:pt>
                <c:pt idx="88">
                  <c:v>0.95183457675910577</c:v>
                </c:pt>
                <c:pt idx="89">
                  <c:v>0.95455107586051791</c:v>
                </c:pt>
                <c:pt idx="90">
                  <c:v>0.95727114485128217</c:v>
                </c:pt>
                <c:pt idx="91">
                  <c:v>0.9599947640799138</c:v>
                </c:pt>
                <c:pt idx="92">
                  <c:v>0.96272191321667544</c:v>
                </c:pt>
                <c:pt idx="93">
                  <c:v>0.96545257125087269</c:v>
                </c:pt>
                <c:pt idx="94">
                  <c:v>0.96818671648816368</c:v>
                </c:pt>
                <c:pt idx="95">
                  <c:v>0.97092432654789129</c:v>
                </c:pt>
                <c:pt idx="96">
                  <c:v>0.97366537836043587</c:v>
                </c:pt>
                <c:pt idx="97">
                  <c:v>0.9764098481645912</c:v>
                </c:pt>
                <c:pt idx="98">
                  <c:v>0.97915771150496012</c:v>
                </c:pt>
                <c:pt idx="99">
                  <c:v>0.98190894322937528</c:v>
                </c:pt>
                <c:pt idx="100">
                  <c:v>0.984663517486345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F443-45D8-8B10-C686B1174F3C}"/>
            </c:ext>
          </c:extLst>
        </c:ser>
        <c:ser>
          <c:idx val="8"/>
          <c:order val="8"/>
          <c:tx>
            <c:v>15 GHz</c:v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NaCl!$A$3:$A$103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xVal>
          <c:yVal>
            <c:numRef>
              <c:f>NaCl!$AD$3:$AD$103</c:f>
              <c:numCache>
                <c:formatCode>General</c:formatCode>
                <c:ptCount val="101"/>
                <c:pt idx="0">
                  <c:v>0.77404167132747637</c:v>
                </c:pt>
                <c:pt idx="1">
                  <c:v>0.77630287544998244</c:v>
                </c:pt>
                <c:pt idx="2">
                  <c:v>0.77856671236149699</c:v>
                </c:pt>
                <c:pt idx="3">
                  <c:v>0.78083321422386487</c:v>
                </c:pt>
                <c:pt idx="4">
                  <c:v>0.78310241278111903</c:v>
                </c:pt>
                <c:pt idx="5">
                  <c:v>0.78537433935704448</c:v>
                </c:pt>
                <c:pt idx="6">
                  <c:v>0.78764902485273236</c:v>
                </c:pt>
                <c:pt idx="7">
                  <c:v>0.78992649974412166</c:v>
                </c:pt>
                <c:pt idx="8">
                  <c:v>0.79220679407952677</c:v>
                </c:pt>
                <c:pt idx="9">
                  <c:v>0.79448993747715546</c:v>
                </c:pt>
                <c:pt idx="10">
                  <c:v>0.79677595912261345</c:v>
                </c:pt>
                <c:pt idx="11">
                  <c:v>0.79906488776639761</c:v>
                </c:pt>
                <c:pt idx="12">
                  <c:v>0.80135675172137677</c:v>
                </c:pt>
                <c:pt idx="13">
                  <c:v>0.80365157886026195</c:v>
                </c:pt>
                <c:pt idx="14">
                  <c:v>0.8059493966130642</c:v>
                </c:pt>
                <c:pt idx="15">
                  <c:v>0.80825023196454104</c:v>
                </c:pt>
                <c:pt idx="16">
                  <c:v>0.81055411145163148</c:v>
                </c:pt>
                <c:pt idx="17">
                  <c:v>0.8128610611608813</c:v>
                </c:pt>
                <c:pt idx="18">
                  <c:v>0.81517110672585458</c:v>
                </c:pt>
                <c:pt idx="19">
                  <c:v>0.8174842733245361</c:v>
                </c:pt>
                <c:pt idx="20">
                  <c:v>0.81980058567672331</c:v>
                </c:pt>
                <c:pt idx="21">
                  <c:v>0.82212006804140603</c:v>
                </c:pt>
                <c:pt idx="22">
                  <c:v>0.8244427442141361</c:v>
                </c:pt>
                <c:pt idx="23">
                  <c:v>0.82676863752438867</c:v>
                </c:pt>
                <c:pt idx="24">
                  <c:v>0.82909777083290959</c:v>
                </c:pt>
                <c:pt idx="25">
                  <c:v>0.83143016652905544</c:v>
                </c:pt>
                <c:pt idx="26">
                  <c:v>0.83376584652812347</c:v>
                </c:pt>
                <c:pt idx="27">
                  <c:v>0.83610483226867027</c:v>
                </c:pt>
                <c:pt idx="28">
                  <c:v>0.83844714470982296</c:v>
                </c:pt>
                <c:pt idx="29">
                  <c:v>0.84079280432857817</c:v>
                </c:pt>
                <c:pt idx="30">
                  <c:v>0.8431418311170954</c:v>
                </c:pt>
                <c:pt idx="31">
                  <c:v>0.84549424457997846</c:v>
                </c:pt>
                <c:pt idx="32">
                  <c:v>0.84785006373154947</c:v>
                </c:pt>
                <c:pt idx="33">
                  <c:v>0.8502093070931136</c:v>
                </c:pt>
                <c:pt idx="34">
                  <c:v>0.85257199269021577</c:v>
                </c:pt>
                <c:pt idx="35">
                  <c:v>0.85493813804989049</c:v>
                </c:pt>
                <c:pt idx="36">
                  <c:v>0.85730776019790011</c:v>
                </c:pt>
                <c:pt idx="37">
                  <c:v>0.85968087565596973</c:v>
                </c:pt>
                <c:pt idx="38">
                  <c:v>0.86205750043901064</c:v>
                </c:pt>
                <c:pt idx="39">
                  <c:v>0.86443765005234086</c:v>
                </c:pt>
                <c:pt idx="40">
                  <c:v>0.86682133948889339</c:v>
                </c:pt>
                <c:pt idx="41">
                  <c:v>0.86920858322642247</c:v>
                </c:pt>
                <c:pt idx="42">
                  <c:v>0.87159939522470065</c:v>
                </c:pt>
                <c:pt idx="43">
                  <c:v>0.87399378892271085</c:v>
                </c:pt>
                <c:pt idx="44">
                  <c:v>0.87639177723583117</c:v>
                </c:pt>
                <c:pt idx="45">
                  <c:v>0.87879337255301548</c:v>
                </c:pt>
                <c:pt idx="46">
                  <c:v>0.88119858673396689</c:v>
                </c:pt>
                <c:pt idx="47">
                  <c:v>0.88360743110630946</c:v>
                </c:pt>
                <c:pt idx="48">
                  <c:v>0.8860199164627498</c:v>
                </c:pt>
                <c:pt idx="49">
                  <c:v>0.88843605305823947</c:v>
                </c:pt>
                <c:pt idx="50">
                  <c:v>0.8908558506071298</c:v>
                </c:pt>
                <c:pt idx="51">
                  <c:v>0.89327931828032403</c:v>
                </c:pt>
                <c:pt idx="52">
                  <c:v>0.89570646470242621</c:v>
                </c:pt>
                <c:pt idx="53">
                  <c:v>0.89813729794888519</c:v>
                </c:pt>
                <c:pt idx="54">
                  <c:v>0.9005718255431393</c:v>
                </c:pt>
                <c:pt idx="55">
                  <c:v>0.90301005445375404</c:v>
                </c:pt>
                <c:pt idx="56">
                  <c:v>0.90545199109156016</c:v>
                </c:pt>
                <c:pt idx="57">
                  <c:v>0.90789764130679118</c:v>
                </c:pt>
                <c:pt idx="58">
                  <c:v>0.91034701038621557</c:v>
                </c:pt>
                <c:pt idx="59">
                  <c:v>0.91280010305027182</c:v>
                </c:pt>
                <c:pt idx="60">
                  <c:v>0.91525692345020004</c:v>
                </c:pt>
                <c:pt idx="61">
                  <c:v>0.9177174751651751</c:v>
                </c:pt>
                <c:pt idx="62">
                  <c:v>0.92018176119943917</c:v>
                </c:pt>
                <c:pt idx="63">
                  <c:v>0.92264978397943476</c:v>
                </c:pt>
                <c:pt idx="64">
                  <c:v>0.92512154535093816</c:v>
                </c:pt>
                <c:pt idx="65">
                  <c:v>0.92759704657619646</c:v>
                </c:pt>
                <c:pt idx="66">
                  <c:v>0.93007628833106293</c:v>
                </c:pt>
                <c:pt idx="67">
                  <c:v>0.93255927070213807</c:v>
                </c:pt>
                <c:pt idx="68">
                  <c:v>0.93504599318391046</c:v>
                </c:pt>
                <c:pt idx="69">
                  <c:v>0.9375364546759043</c:v>
                </c:pt>
                <c:pt idx="70">
                  <c:v>0.9400306534798254</c:v>
                </c:pt>
                <c:pt idx="71">
                  <c:v>0.94252858729671696</c:v>
                </c:pt>
                <c:pt idx="72">
                  <c:v>0.94503025322411716</c:v>
                </c:pt>
                <c:pt idx="73">
                  <c:v>0.94753564775321941</c:v>
                </c:pt>
                <c:pt idx="74">
                  <c:v>0.95004476676604388</c:v>
                </c:pt>
                <c:pt idx="75">
                  <c:v>0.95255760553261004</c:v>
                </c:pt>
                <c:pt idx="76">
                  <c:v>0.95507415870811918</c:v>
                </c:pt>
                <c:pt idx="77">
                  <c:v>0.95759442033014075</c:v>
                </c:pt>
                <c:pt idx="78">
                  <c:v>0.96011838381581083</c:v>
                </c:pt>
                <c:pt idx="79">
                  <c:v>0.96264604195903414</c:v>
                </c:pt>
                <c:pt idx="80">
                  <c:v>0.96517738692769772</c:v>
                </c:pt>
                <c:pt idx="81">
                  <c:v>0.96771241026089372</c:v>
                </c:pt>
                <c:pt idx="82">
                  <c:v>0.97025110286615057</c:v>
                </c:pt>
                <c:pt idx="83">
                  <c:v>0.97279345501667713</c:v>
                </c:pt>
                <c:pt idx="84">
                  <c:v>0.97533945634861452</c:v>
                </c:pt>
                <c:pt idx="85">
                  <c:v>0.97788909585830286</c:v>
                </c:pt>
                <c:pt idx="86">
                  <c:v>0.98044236189955891</c:v>
                </c:pt>
                <c:pt idx="87">
                  <c:v>0.98299924218096568</c:v>
                </c:pt>
                <c:pt idx="88">
                  <c:v>0.98555972376317791</c:v>
                </c:pt>
                <c:pt idx="89">
                  <c:v>0.98812379305623854</c:v>
                </c:pt>
                <c:pt idx="90">
                  <c:v>0.99069143581691421</c:v>
                </c:pt>
                <c:pt idx="91">
                  <c:v>0.99326263714604157</c:v>
                </c:pt>
                <c:pt idx="92">
                  <c:v>0.99583738148589218</c:v>
                </c:pt>
                <c:pt idx="93">
                  <c:v>0.99841565261755549</c:v>
                </c:pt>
                <c:pt idx="94">
                  <c:v>1.0009974336583352</c:v>
                </c:pt>
                <c:pt idx="95">
                  <c:v>1.0035827070591687</c:v>
                </c:pt>
                <c:pt idx="96">
                  <c:v>1.0061714546020613</c:v>
                </c:pt>
                <c:pt idx="97">
                  <c:v>1.0087636573975414</c:v>
                </c:pt>
                <c:pt idx="98">
                  <c:v>1.0113592958821369</c:v>
                </c:pt>
                <c:pt idx="99">
                  <c:v>1.0139583498158722</c:v>
                </c:pt>
                <c:pt idx="100">
                  <c:v>1.016560798279786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F443-45D8-8B10-C686B1174F3C}"/>
            </c:ext>
          </c:extLst>
        </c:ser>
        <c:ser>
          <c:idx val="9"/>
          <c:order val="9"/>
          <c:tx>
            <c:v>16 GHz</c:v>
          </c:tx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NaCl!$A$3:$A$103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xVal>
          <c:yVal>
            <c:numRef>
              <c:f>NaCl!$AE$3:$AE$103</c:f>
              <c:numCache>
                <c:formatCode>General</c:formatCode>
                <c:ptCount val="101"/>
                <c:pt idx="0">
                  <c:v>0.81975115456964065</c:v>
                </c:pt>
                <c:pt idx="1">
                  <c:v>0.82189494568728039</c:v>
                </c:pt>
                <c:pt idx="2">
                  <c:v>0.82404104295019609</c:v>
                </c:pt>
                <c:pt idx="3">
                  <c:v>0.82618948182656848</c:v>
                </c:pt>
                <c:pt idx="4">
                  <c:v>0.82834029737318571</c:v>
                </c:pt>
                <c:pt idx="5">
                  <c:v>0.83049352423310885</c:v>
                </c:pt>
                <c:pt idx="6">
                  <c:v>0.83264919663333137</c:v>
                </c:pt>
                <c:pt idx="7">
                  <c:v>0.83480734838242154</c:v>
                </c:pt>
                <c:pt idx="8">
                  <c:v>0.8369680128681567</c:v>
                </c:pt>
                <c:pt idx="9">
                  <c:v>0.83913122305514531</c:v>
                </c:pt>
                <c:pt idx="10">
                  <c:v>0.8412970114824363</c:v>
                </c:pt>
                <c:pt idx="11">
                  <c:v>0.84346541026111876</c:v>
                </c:pt>
                <c:pt idx="12">
                  <c:v>0.8456364510719081</c:v>
                </c:pt>
                <c:pt idx="13">
                  <c:v>0.84781016516272356</c:v>
                </c:pt>
                <c:pt idx="14">
                  <c:v>0.84998658334625321</c:v>
                </c:pt>
                <c:pt idx="15">
                  <c:v>0.85216573599750711</c:v>
                </c:pt>
                <c:pt idx="16">
                  <c:v>0.85434765305136084</c:v>
                </c:pt>
                <c:pt idx="17">
                  <c:v>0.85653236400008881</c:v>
                </c:pt>
                <c:pt idx="18">
                  <c:v>0.85871989789088476</c:v>
                </c:pt>
                <c:pt idx="19">
                  <c:v>0.86091028332337272</c:v>
                </c:pt>
                <c:pt idx="20">
                  <c:v>0.86310354844710879</c:v>
                </c:pt>
                <c:pt idx="21">
                  <c:v>0.86529972095906993</c:v>
                </c:pt>
                <c:pt idx="22">
                  <c:v>0.86749882810113488</c:v>
                </c:pt>
                <c:pt idx="23">
                  <c:v>0.86970089665755368</c:v>
                </c:pt>
                <c:pt idx="24">
                  <c:v>0.8719059529524078</c:v>
                </c:pt>
                <c:pt idx="25">
                  <c:v>0.87411402284706041</c:v>
                </c:pt>
                <c:pt idx="26">
                  <c:v>0.8763251317375963</c:v>
                </c:pt>
                <c:pt idx="27">
                  <c:v>0.87853930455225393</c:v>
                </c:pt>
                <c:pt idx="28">
                  <c:v>0.88075656574884531</c:v>
                </c:pt>
                <c:pt idx="29">
                  <c:v>0.88297693931217136</c:v>
                </c:pt>
                <c:pt idx="30">
                  <c:v>0.88520044875142201</c:v>
                </c:pt>
                <c:pt idx="31">
                  <c:v>0.88742711709757338</c:v>
                </c:pt>
                <c:pt idx="32">
                  <c:v>0.88965696690077334</c:v>
                </c:pt>
                <c:pt idx="33">
                  <c:v>0.89189002022771702</c:v>
                </c:pt>
                <c:pt idx="34">
                  <c:v>0.89412629865901849</c:v>
                </c:pt>
                <c:pt idx="35">
                  <c:v>0.89636582328657111</c:v>
                </c:pt>
                <c:pt idx="36">
                  <c:v>0.89860861471090048</c:v>
                </c:pt>
                <c:pt idx="37">
                  <c:v>0.9008546930385094</c:v>
                </c:pt>
                <c:pt idx="38">
                  <c:v>0.90310407787921698</c:v>
                </c:pt>
                <c:pt idx="39">
                  <c:v>0.9053567883434902</c:v>
                </c:pt>
                <c:pt idx="40">
                  <c:v>0.90761284303976497</c:v>
                </c:pt>
                <c:pt idx="41">
                  <c:v>0.9098722600717658</c:v>
                </c:pt>
                <c:pt idx="42">
                  <c:v>0.91213505703581543</c:v>
                </c:pt>
                <c:pt idx="43">
                  <c:v>0.91440125101813785</c:v>
                </c:pt>
                <c:pt idx="44">
                  <c:v>0.91667085859215824</c:v>
                </c:pt>
                <c:pt idx="45">
                  <c:v>0.91894389581579417</c:v>
                </c:pt>
                <c:pt idx="46">
                  <c:v>0.92122037822874148</c:v>
                </c:pt>
                <c:pt idx="47">
                  <c:v>0.92350032084975842</c:v>
                </c:pt>
                <c:pt idx="48">
                  <c:v>0.92578373817393778</c:v>
                </c:pt>
                <c:pt idx="49">
                  <c:v>0.92807064416998264</c:v>
                </c:pt>
                <c:pt idx="50">
                  <c:v>0.93036105227747201</c:v>
                </c:pt>
                <c:pt idx="51">
                  <c:v>0.93265497540412179</c:v>
                </c:pt>
                <c:pt idx="52">
                  <c:v>0.93495242592304872</c:v>
                </c:pt>
                <c:pt idx="53">
                  <c:v>0.93725341567002041</c:v>
                </c:pt>
                <c:pt idx="54">
                  <c:v>0.93955795594071267</c:v>
                </c:pt>
                <c:pt idx="55">
                  <c:v>0.94186605748795638</c:v>
                </c:pt>
                <c:pt idx="56">
                  <c:v>0.94417773051898368</c:v>
                </c:pt>
                <c:pt idx="57">
                  <c:v>0.94649298469267529</c:v>
                </c:pt>
                <c:pt idx="58">
                  <c:v>0.94881182911680095</c:v>
                </c:pt>
                <c:pt idx="59">
                  <c:v>0.95113427234526271</c:v>
                </c:pt>
                <c:pt idx="60">
                  <c:v>0.95346032237533207</c:v>
                </c:pt>
                <c:pt idx="61">
                  <c:v>0.95578998664489256</c:v>
                </c:pt>
                <c:pt idx="62">
                  <c:v>0.95812327202967507</c:v>
                </c:pt>
                <c:pt idx="63">
                  <c:v>0.96046018484049911</c:v>
                </c:pt>
                <c:pt idx="64">
                  <c:v>0.96280073082051121</c:v>
                </c:pt>
                <c:pt idx="65">
                  <c:v>0.96514491514242218</c:v>
                </c:pt>
                <c:pt idx="66">
                  <c:v>0.96749274240575167</c:v>
                </c:pt>
                <c:pt idx="67">
                  <c:v>0.96984421663406772</c:v>
                </c:pt>
                <c:pt idx="68">
                  <c:v>0.97219934127223084</c:v>
                </c:pt>
                <c:pt idx="69">
                  <c:v>0.97455811918364266</c:v>
                </c:pt>
                <c:pt idx="70">
                  <c:v>0.97692055264749256</c:v>
                </c:pt>
                <c:pt idx="71">
                  <c:v>0.97928664335601201</c:v>
                </c:pt>
                <c:pt idx="72">
                  <c:v>0.98165639241173075</c:v>
                </c:pt>
                <c:pt idx="73">
                  <c:v>0.98402980032473564</c:v>
                </c:pt>
                <c:pt idx="74">
                  <c:v>0.98640686700993685</c:v>
                </c:pt>
                <c:pt idx="75">
                  <c:v>0.98878759178433695</c:v>
                </c:pt>
                <c:pt idx="76">
                  <c:v>0.99117197336430796</c:v>
                </c:pt>
                <c:pt idx="77">
                  <c:v>0.9935600098628713</c:v>
                </c:pt>
                <c:pt idx="78">
                  <c:v>0.99595169878698597</c:v>
                </c:pt>
                <c:pt idx="79">
                  <c:v>0.99834703703484518</c:v>
                </c:pt>
                <c:pt idx="80">
                  <c:v>1.0007460208931775</c:v>
                </c:pt>
                <c:pt idx="81">
                  <c:v>1.0031486460345587</c:v>
                </c:pt>
                <c:pt idx="82">
                  <c:v>1.0055549075147301</c:v>
                </c:pt>
                <c:pt idx="83">
                  <c:v>1.0079647997699281</c:v>
                </c:pt>
                <c:pt idx="84">
                  <c:v>1.0103783166142224</c:v>
                </c:pt>
                <c:pt idx="85">
                  <c:v>1.0127954512368642</c:v>
                </c:pt>
                <c:pt idx="86">
                  <c:v>1.0152161961996451</c:v>
                </c:pt>
                <c:pt idx="87">
                  <c:v>1.017640543434269</c:v>
                </c:pt>
                <c:pt idx="88">
                  <c:v>1.0200684842397338</c:v>
                </c:pt>
                <c:pt idx="89">
                  <c:v>1.0225000092797274</c:v>
                </c:pt>
                <c:pt idx="90">
                  <c:v>1.0249351085800362</c:v>
                </c:pt>
                <c:pt idx="91">
                  <c:v>1.0273737715259665</c:v>
                </c:pt>
                <c:pt idx="92">
                  <c:v>1.0298159868597827</c:v>
                </c:pt>
                <c:pt idx="93">
                  <c:v>1.0322617426781573</c:v>
                </c:pt>
                <c:pt idx="94">
                  <c:v>1.0347110264296397</c:v>
                </c:pt>
                <c:pt idx="95">
                  <c:v>1.0371638249121391</c:v>
                </c:pt>
                <c:pt idx="96">
                  <c:v>1.0396201242704264</c:v>
                </c:pt>
                <c:pt idx="97">
                  <c:v>1.0420799099936497</c:v>
                </c:pt>
                <c:pt idx="98">
                  <c:v>1.0445431669128742</c:v>
                </c:pt>
                <c:pt idx="99">
                  <c:v>1.0470098791986351</c:v>
                </c:pt>
                <c:pt idx="100">
                  <c:v>1.049480030358514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9-F443-45D8-8B10-C686B1174F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2961536"/>
        <c:axId val="102963456"/>
      </c:scatterChart>
      <c:valAx>
        <c:axId val="102961536"/>
        <c:scaling>
          <c:orientation val="minMax"/>
          <c:max val="100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 b="1" i="0" baseline="0">
                    <a:effectLst/>
                  </a:rPr>
                  <a:t>Concentration (mg/ml)</a:t>
                </a:r>
                <a:endParaRPr lang="en-US" sz="1200">
                  <a:effectLst/>
                </a:endParaRP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102963456"/>
        <c:crosses val="autoZero"/>
        <c:crossBetween val="midCat"/>
        <c:majorUnit val="10"/>
      </c:valAx>
      <c:valAx>
        <c:axId val="102963456"/>
        <c:scaling>
          <c:orientation val="minMax"/>
          <c:max val="1.2"/>
          <c:min val="0.2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sz="1200" b="1" i="0" u="none" strike="noStrike" baseline="0">
                    <a:effectLst/>
                  </a:rPr>
                  <a:t>Loss tangent</a:t>
                </a:r>
                <a:endParaRPr lang="en-U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10296153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4000607092817914"/>
          <c:y val="0.2450762138548695"/>
          <c:w val="0.1239688048658612"/>
          <c:h val="0.46572500413598217"/>
        </c:manualLayout>
      </c:layout>
      <c:overlay val="0"/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11715</xdr:colOff>
      <xdr:row>103</xdr:row>
      <xdr:rowOff>188381</xdr:rowOff>
    </xdr:from>
    <xdr:to>
      <xdr:col>11</xdr:col>
      <xdr:colOff>592665</xdr:colOff>
      <xdr:row>133</xdr:row>
      <xdr:rowOff>8360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7307289-00D1-4787-BD83-69E9A02695B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233890</xdr:colOff>
      <xdr:row>104</xdr:row>
      <xdr:rowOff>7409</xdr:rowOff>
    </xdr:from>
    <xdr:to>
      <xdr:col>23</xdr:col>
      <xdr:colOff>105833</xdr:colOff>
      <xdr:row>133</xdr:row>
      <xdr:rowOff>7408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A6749E5-E00B-42A6-AC55-FB5E9FA360E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103"/>
  <sheetViews>
    <sheetView tabSelected="1" topLeftCell="A100" zoomScale="90" zoomScaleNormal="90" workbookViewId="0">
      <selection activeCell="Z116" sqref="Z116"/>
    </sheetView>
  </sheetViews>
  <sheetFormatPr defaultRowHeight="15" x14ac:dyDescent="0.25"/>
  <cols>
    <col min="1" max="1" width="9.140625" style="1"/>
  </cols>
  <sheetData>
    <row r="1" spans="1:31" x14ac:dyDescent="0.25">
      <c r="B1" s="32" t="s">
        <v>1</v>
      </c>
      <c r="C1" s="32"/>
      <c r="D1" s="32"/>
      <c r="E1" s="32"/>
      <c r="F1" s="32"/>
      <c r="G1" s="32"/>
      <c r="H1" s="32"/>
      <c r="I1" s="32"/>
      <c r="J1" s="32"/>
      <c r="K1" s="32"/>
      <c r="L1" s="32" t="s">
        <v>2</v>
      </c>
      <c r="M1" s="32"/>
      <c r="N1" s="32"/>
      <c r="O1" s="32"/>
      <c r="P1" s="32"/>
      <c r="Q1" s="32"/>
      <c r="R1" s="32"/>
      <c r="S1" s="32"/>
      <c r="T1" s="32"/>
      <c r="U1" s="32"/>
      <c r="V1" s="32" t="s">
        <v>3</v>
      </c>
      <c r="W1" s="32"/>
      <c r="X1" s="32"/>
      <c r="Y1" s="32"/>
      <c r="Z1" s="32"/>
      <c r="AA1" s="32"/>
      <c r="AB1" s="32"/>
      <c r="AC1" s="32"/>
      <c r="AD1" s="32"/>
      <c r="AE1" s="32"/>
    </row>
    <row r="2" spans="1:31" s="30" customFormat="1" x14ac:dyDescent="0.25">
      <c r="A2" s="29" t="s">
        <v>0</v>
      </c>
      <c r="B2" s="29">
        <v>7</v>
      </c>
      <c r="C2" s="29">
        <v>8</v>
      </c>
      <c r="D2" s="29">
        <v>9</v>
      </c>
      <c r="E2" s="29">
        <v>10</v>
      </c>
      <c r="F2" s="29">
        <v>11</v>
      </c>
      <c r="G2" s="29">
        <v>12</v>
      </c>
      <c r="H2" s="29">
        <v>13</v>
      </c>
      <c r="I2" s="29">
        <v>14</v>
      </c>
      <c r="J2" s="29">
        <v>15</v>
      </c>
      <c r="K2" s="29">
        <v>16</v>
      </c>
      <c r="L2" s="29">
        <v>7</v>
      </c>
      <c r="M2" s="29">
        <v>8</v>
      </c>
      <c r="N2" s="29">
        <v>9</v>
      </c>
      <c r="O2" s="29">
        <v>10</v>
      </c>
      <c r="P2" s="29">
        <v>11</v>
      </c>
      <c r="Q2" s="29">
        <v>12</v>
      </c>
      <c r="R2" s="29">
        <v>13</v>
      </c>
      <c r="S2" s="29">
        <v>14</v>
      </c>
      <c r="T2" s="29">
        <v>15</v>
      </c>
      <c r="U2" s="29">
        <v>16</v>
      </c>
      <c r="V2" s="29">
        <v>7</v>
      </c>
      <c r="W2" s="29">
        <v>8</v>
      </c>
      <c r="X2" s="29">
        <v>9</v>
      </c>
      <c r="Y2" s="29">
        <v>10</v>
      </c>
      <c r="Z2" s="29">
        <v>11</v>
      </c>
      <c r="AA2" s="29">
        <v>12</v>
      </c>
      <c r="AB2" s="29">
        <v>13</v>
      </c>
      <c r="AC2" s="29">
        <v>14</v>
      </c>
      <c r="AD2" s="29">
        <v>15</v>
      </c>
      <c r="AE2" s="29">
        <v>16</v>
      </c>
    </row>
    <row r="3" spans="1:31" x14ac:dyDescent="0.25">
      <c r="A3" s="31">
        <v>0</v>
      </c>
      <c r="B3" s="2">
        <v>69.348482585315878</v>
      </c>
      <c r="C3" s="3">
        <v>66.692889870712037</v>
      </c>
      <c r="D3" s="3">
        <v>63.938244407052956</v>
      </c>
      <c r="E3" s="3">
        <v>61.138951373807103</v>
      </c>
      <c r="F3" s="3">
        <v>58.341319603006625</v>
      </c>
      <c r="G3" s="3">
        <v>55.583205230033371</v>
      </c>
      <c r="H3" s="3">
        <v>52.894291757475877</v>
      </c>
      <c r="I3" s="3">
        <v>50.29679275677811</v>
      </c>
      <c r="J3" s="3">
        <v>47.8063901876126</v>
      </c>
      <c r="K3" s="4">
        <v>45.433262414069659</v>
      </c>
      <c r="L3" s="11">
        <v>26.331928560597458</v>
      </c>
      <c r="M3" s="12">
        <v>28.753268409818375</v>
      </c>
      <c r="N3" s="12">
        <v>30.825943176937773</v>
      </c>
      <c r="O3" s="12">
        <v>32.56092128427796</v>
      </c>
      <c r="P3" s="12">
        <v>33.9778497119121</v>
      </c>
      <c r="Q3" s="12">
        <v>35.101948994944401</v>
      </c>
      <c r="R3" s="12">
        <v>35.961498787875925</v>
      </c>
      <c r="S3" s="12">
        <v>36.585881502816385</v>
      </c>
      <c r="T3" s="12">
        <v>37.004138160953126</v>
      </c>
      <c r="U3" s="13">
        <v>37.243969319799064</v>
      </c>
      <c r="V3" s="20">
        <v>0.37970446618212067</v>
      </c>
      <c r="W3" s="21">
        <v>0.43112944221727717</v>
      </c>
      <c r="X3" s="21">
        <v>0.48212057529589281</v>
      </c>
      <c r="Y3" s="21">
        <v>0.53257245262841679</v>
      </c>
      <c r="Z3" s="21">
        <v>0.58239768903274947</v>
      </c>
      <c r="AA3" s="21">
        <v>0.63152077771826121</v>
      </c>
      <c r="AB3" s="21">
        <v>0.67987485214400789</v>
      </c>
      <c r="AC3" s="21">
        <v>0.72739988968553049</v>
      </c>
      <c r="AD3" s="21">
        <v>0.77404167132747637</v>
      </c>
      <c r="AE3" s="22">
        <v>0.81975115456964065</v>
      </c>
    </row>
    <row r="4" spans="1:31" x14ac:dyDescent="0.25">
      <c r="A4" s="31">
        <v>1</v>
      </c>
      <c r="B4" s="5">
        <v>69.208525931397745</v>
      </c>
      <c r="C4" s="6">
        <v>66.56491930427039</v>
      </c>
      <c r="D4" s="6">
        <v>63.8221428660136</v>
      </c>
      <c r="E4" s="6">
        <v>61.034322539046066</v>
      </c>
      <c r="F4" s="6">
        <v>58.247563579860163</v>
      </c>
      <c r="G4" s="6">
        <v>55.499587845627509</v>
      </c>
      <c r="H4" s="6">
        <v>52.820003512202533</v>
      </c>
      <c r="I4" s="6">
        <v>50.230995893205424</v>
      </c>
      <c r="J4" s="6">
        <v>47.748254069864835</v>
      </c>
      <c r="K4" s="7">
        <v>45.381988458442194</v>
      </c>
      <c r="L4" s="14">
        <v>26.593281921485698</v>
      </c>
      <c r="M4" s="15">
        <v>28.964223746233476</v>
      </c>
      <c r="N4" s="15">
        <v>30.998192530293274</v>
      </c>
      <c r="O4" s="15">
        <v>32.70299772867984</v>
      </c>
      <c r="P4" s="15">
        <v>34.096175438846309</v>
      </c>
      <c r="Q4" s="15">
        <v>35.201456588901358</v>
      </c>
      <c r="R4" s="15">
        <v>36.046026740288745</v>
      </c>
      <c r="S4" s="15">
        <v>36.658441875079284</v>
      </c>
      <c r="T4" s="15">
        <v>37.067106932152399</v>
      </c>
      <c r="U4" s="16">
        <v>37.299226939232135</v>
      </c>
      <c r="V4" s="23">
        <v>0.38424863936339321</v>
      </c>
      <c r="W4" s="24">
        <v>0.43512745225209509</v>
      </c>
      <c r="X4" s="24">
        <v>0.4856965175138353</v>
      </c>
      <c r="Y4" s="24">
        <v>0.53581323373841727</v>
      </c>
      <c r="Z4" s="24">
        <v>0.5853665517202078</v>
      </c>
      <c r="AA4" s="24">
        <v>0.63426518926256636</v>
      </c>
      <c r="AB4" s="24">
        <v>0.68243135826299883</v>
      </c>
      <c r="AC4" s="24">
        <v>0.72979723422202636</v>
      </c>
      <c r="AD4" s="24">
        <v>0.77630287544998244</v>
      </c>
      <c r="AE4" s="25">
        <v>0.82189494568728039</v>
      </c>
    </row>
    <row r="5" spans="1:31" x14ac:dyDescent="0.25">
      <c r="A5" s="31">
        <v>2</v>
      </c>
      <c r="B5" s="5">
        <v>69.068715451760127</v>
      </c>
      <c r="C5" s="6">
        <v>66.437029123603025</v>
      </c>
      <c r="D5" s="6">
        <v>63.706061419941122</v>
      </c>
      <c r="E5" s="6">
        <v>60.929660465835134</v>
      </c>
      <c r="F5" s="6">
        <v>58.153728637930307</v>
      </c>
      <c r="G5" s="6">
        <v>55.415853603319761</v>
      </c>
      <c r="H5" s="6">
        <v>52.745567861982067</v>
      </c>
      <c r="I5" s="6">
        <v>50.165027840358967</v>
      </c>
      <c r="J5" s="6">
        <v>47.68992896120799</v>
      </c>
      <c r="K5" s="7">
        <v>45.330512859829675</v>
      </c>
      <c r="L5" s="14">
        <v>26.85392415600478</v>
      </c>
      <c r="M5" s="15">
        <v>29.174609032028027</v>
      </c>
      <c r="N5" s="15">
        <v>31.169971090544305</v>
      </c>
      <c r="O5" s="15">
        <v>32.844672480310983</v>
      </c>
      <c r="P5" s="15">
        <v>34.214146663410062</v>
      </c>
      <c r="Q5" s="15">
        <v>35.300641016206463</v>
      </c>
      <c r="R5" s="15">
        <v>36.130251527161178</v>
      </c>
      <c r="S5" s="15">
        <v>36.73071113170721</v>
      </c>
      <c r="T5" s="15">
        <v>37.129791204081044</v>
      </c>
      <c r="U5" s="16">
        <v>37.354203094481321</v>
      </c>
      <c r="V5" s="23">
        <v>0.38880010986682456</v>
      </c>
      <c r="W5" s="24">
        <v>0.43913175253140857</v>
      </c>
      <c r="X5" s="24">
        <v>0.48927794931594304</v>
      </c>
      <c r="Y5" s="24">
        <v>0.539058846368065</v>
      </c>
      <c r="Z5" s="24">
        <v>0.58833968972875383</v>
      </c>
      <c r="AA5" s="24">
        <v>0.63701339455847938</v>
      </c>
      <c r="AB5" s="24">
        <v>0.68499123228139758</v>
      </c>
      <c r="AC5" s="24">
        <v>0.73219756298343908</v>
      </c>
      <c r="AD5" s="24">
        <v>0.77856671236149699</v>
      </c>
      <c r="AE5" s="25">
        <v>0.82404104295019609</v>
      </c>
    </row>
    <row r="6" spans="1:31" x14ac:dyDescent="0.25">
      <c r="A6" s="31">
        <v>3</v>
      </c>
      <c r="B6" s="5">
        <v>68.929052908784982</v>
      </c>
      <c r="C6" s="6">
        <v>66.309221296486527</v>
      </c>
      <c r="D6" s="6">
        <v>63.590002168924393</v>
      </c>
      <c r="E6" s="6">
        <v>60.82496731479926</v>
      </c>
      <c r="F6" s="6">
        <v>58.059816934012652</v>
      </c>
      <c r="G6" s="6">
        <v>55.332004602641661</v>
      </c>
      <c r="H6" s="6">
        <v>52.670986807905123</v>
      </c>
      <c r="I6" s="6">
        <v>50.098890471697267</v>
      </c>
      <c r="J6" s="6">
        <v>47.63141658899378</v>
      </c>
      <c r="K6" s="7">
        <v>45.278837189955716</v>
      </c>
      <c r="L6" s="14">
        <v>27.113854546118368</v>
      </c>
      <c r="M6" s="15">
        <v>29.384423785441889</v>
      </c>
      <c r="N6" s="15">
        <v>31.341278645589394</v>
      </c>
      <c r="O6" s="15">
        <v>32.985945606829546</v>
      </c>
      <c r="P6" s="15">
        <v>34.331763724304153</v>
      </c>
      <c r="Q6" s="15">
        <v>35.399502864340732</v>
      </c>
      <c r="R6" s="15">
        <v>36.214173954045357</v>
      </c>
      <c r="S6" s="15">
        <v>36.802690261508246</v>
      </c>
      <c r="T6" s="15">
        <v>37.192192113219932</v>
      </c>
      <c r="U6" s="16">
        <v>37.40889903567907</v>
      </c>
      <c r="V6" s="23">
        <v>0.39335887266576264</v>
      </c>
      <c r="W6" s="24">
        <v>0.44314234447206302</v>
      </c>
      <c r="X6" s="24">
        <v>0.49286487775755211</v>
      </c>
      <c r="Y6" s="24">
        <v>0.54230930262750454</v>
      </c>
      <c r="Z6" s="24">
        <v>0.59131711977878954</v>
      </c>
      <c r="AA6" s="24">
        <v>0.63976541458341973</v>
      </c>
      <c r="AB6" s="24">
        <v>0.68755449914240363</v>
      </c>
      <c r="AC6" s="24">
        <v>0.7346009046308013</v>
      </c>
      <c r="AD6" s="24">
        <v>0.78083321422386487</v>
      </c>
      <c r="AE6" s="25">
        <v>0.82618948182656848</v>
      </c>
    </row>
    <row r="7" spans="1:31" x14ac:dyDescent="0.25">
      <c r="A7" s="31">
        <v>4</v>
      </c>
      <c r="B7" s="5">
        <v>68.789540058187498</v>
      </c>
      <c r="C7" s="6">
        <v>66.181497784628775</v>
      </c>
      <c r="D7" s="6">
        <v>63.473967208171487</v>
      </c>
      <c r="E7" s="6">
        <v>60.720245243305321</v>
      </c>
      <c r="F7" s="6">
        <v>57.965830623525235</v>
      </c>
      <c r="G7" s="6">
        <v>55.248042943718509</v>
      </c>
      <c r="H7" s="6">
        <v>52.596262353580336</v>
      </c>
      <c r="I7" s="6">
        <v>50.032585664973055</v>
      </c>
      <c r="J7" s="6">
        <v>47.572718686432111</v>
      </c>
      <c r="K7" s="7">
        <v>45.226963027721681</v>
      </c>
      <c r="L7" s="14">
        <v>27.373072369575191</v>
      </c>
      <c r="M7" s="15">
        <v>29.593667518373209</v>
      </c>
      <c r="N7" s="15">
        <v>31.512114975115693</v>
      </c>
      <c r="O7" s="15">
        <v>33.126817166224178</v>
      </c>
      <c r="P7" s="15">
        <v>34.449026949588188</v>
      </c>
      <c r="Q7" s="15">
        <v>35.49804270966559</v>
      </c>
      <c r="R7" s="15">
        <v>36.297794815346577</v>
      </c>
      <c r="S7" s="15">
        <v>36.874380242495654</v>
      </c>
      <c r="T7" s="15">
        <v>37.254310785902412</v>
      </c>
      <c r="U7" s="16">
        <v>37.46331600366905</v>
      </c>
      <c r="V7" s="23">
        <v>0.39792492210910169</v>
      </c>
      <c r="W7" s="24">
        <v>0.44715922892344384</v>
      </c>
      <c r="X7" s="24">
        <v>0.49645730936853905</v>
      </c>
      <c r="Y7" s="24">
        <v>0.54556461413298651</v>
      </c>
      <c r="Z7" s="24">
        <v>0.59429885812085936</v>
      </c>
      <c r="AA7" s="24">
        <v>0.64252126986339853</v>
      </c>
      <c r="AB7" s="24">
        <v>0.69012118335202788</v>
      </c>
      <c r="AC7" s="24">
        <v>0.73700728739891541</v>
      </c>
      <c r="AD7" s="24">
        <v>0.78310241278111903</v>
      </c>
      <c r="AE7" s="25">
        <v>0.82834029737318571</v>
      </c>
    </row>
    <row r="8" spans="1:31" x14ac:dyDescent="0.25">
      <c r="A8" s="31">
        <v>5</v>
      </c>
      <c r="B8" s="5">
        <v>68.650178648999514</v>
      </c>
      <c r="C8" s="6">
        <v>66.05386054363332</v>
      </c>
      <c r="D8" s="6">
        <v>63.357958627954083</v>
      </c>
      <c r="E8" s="6">
        <v>60.615496405387645</v>
      </c>
      <c r="F8" s="6">
        <v>57.871771860418313</v>
      </c>
      <c r="G8" s="6">
        <v>55.163970727167793</v>
      </c>
      <c r="H8" s="6">
        <v>52.521396505026047</v>
      </c>
      <c r="I8" s="6">
        <v>49.966115302122844</v>
      </c>
      <c r="J8" s="6">
        <v>47.513836992482666</v>
      </c>
      <c r="K8" s="7">
        <v>45.174891959103483</v>
      </c>
      <c r="L8" s="14">
        <v>27.631576899970739</v>
      </c>
      <c r="M8" s="15">
        <v>29.802339736444793</v>
      </c>
      <c r="N8" s="15">
        <v>31.6824798506638</v>
      </c>
      <c r="O8" s="15">
        <v>33.267287206870982</v>
      </c>
      <c r="P8" s="15">
        <v>34.565936656724681</v>
      </c>
      <c r="Q8" s="15">
        <v>35.596261117451014</v>
      </c>
      <c r="R8" s="15">
        <v>36.38111489433355</v>
      </c>
      <c r="S8" s="15">
        <v>36.945782041880079</v>
      </c>
      <c r="T8" s="15">
        <v>37.316148338289373</v>
      </c>
      <c r="U8" s="16">
        <v>37.517455229965783</v>
      </c>
      <c r="V8" s="23">
        <v>0.4024982519163981</v>
      </c>
      <c r="W8" s="24">
        <v>0.45118240616319777</v>
      </c>
      <c r="X8" s="24">
        <v>0.50005525014950869</v>
      </c>
      <c r="Y8" s="24">
        <v>0.54882479200342094</v>
      </c>
      <c r="Z8" s="24">
        <v>0.59728492053249582</v>
      </c>
      <c r="AA8" s="24">
        <v>0.64528098047010518</v>
      </c>
      <c r="AB8" s="24">
        <v>0.6926913089763721</v>
      </c>
      <c r="AC8" s="24">
        <v>0.73941673909379169</v>
      </c>
      <c r="AD8" s="24">
        <v>0.78537433935704448</v>
      </c>
      <c r="AE8" s="25">
        <v>0.83049352423310885</v>
      </c>
    </row>
    <row r="9" spans="1:31" x14ac:dyDescent="0.25">
      <c r="A9" s="31">
        <v>6</v>
      </c>
      <c r="B9" s="5">
        <v>68.510970423553431</v>
      </c>
      <c r="C9" s="6">
        <v>65.926311522964369</v>
      </c>
      <c r="D9" s="6">
        <v>63.241978513552304</v>
      </c>
      <c r="E9" s="6">
        <v>60.510722951673877</v>
      </c>
      <c r="F9" s="6">
        <v>57.777642797084646</v>
      </c>
      <c r="G9" s="6">
        <v>55.079790053997932</v>
      </c>
      <c r="H9" s="6">
        <v>52.446391270562273</v>
      </c>
      <c r="I9" s="6">
        <v>49.899481269156581</v>
      </c>
      <c r="J9" s="6">
        <v>47.45477325174631</v>
      </c>
      <c r="K9" s="7">
        <v>45.12262557704792</v>
      </c>
      <c r="L9" s="14">
        <v>27.889367406808866</v>
      </c>
      <c r="M9" s="15">
        <v>30.010439939070604</v>
      </c>
      <c r="N9" s="15">
        <v>31.852373035692722</v>
      </c>
      <c r="O9" s="15">
        <v>33.407355767590957</v>
      </c>
      <c r="P9" s="15">
        <v>34.682493152624154</v>
      </c>
      <c r="Q9" s="15">
        <v>35.694158641904579</v>
      </c>
      <c r="R9" s="15">
        <v>36.464134963149753</v>
      </c>
      <c r="S9" s="15">
        <v>37.016896616062894</v>
      </c>
      <c r="T9" s="15">
        <v>37.377705876345509</v>
      </c>
      <c r="U9" s="16">
        <v>37.571317936715559</v>
      </c>
      <c r="V9" s="23">
        <v>0.40707885517296311</v>
      </c>
      <c r="W9" s="24">
        <v>0.45521187589293466</v>
      </c>
      <c r="X9" s="24">
        <v>0.50365870556796366</v>
      </c>
      <c r="Y9" s="24">
        <v>0.55208984685691687</v>
      </c>
      <c r="Z9" s="24">
        <v>0.60027532231505587</v>
      </c>
      <c r="AA9" s="24">
        <v>0.64804456601798066</v>
      </c>
      <c r="AB9" s="24">
        <v>0.69526489963889604</v>
      </c>
      <c r="AC9" s="24">
        <v>0.74182928709007334</v>
      </c>
      <c r="AD9" s="24">
        <v>0.78764902485273236</v>
      </c>
      <c r="AE9" s="25">
        <v>0.83264919663333137</v>
      </c>
    </row>
    <row r="10" spans="1:31" x14ac:dyDescent="0.25">
      <c r="A10" s="31">
        <v>7</v>
      </c>
      <c r="B10" s="5">
        <v>68.371917117466452</v>
      </c>
      <c r="C10" s="6">
        <v>65.798852665912221</v>
      </c>
      <c r="D10" s="6">
        <v>63.126028945200083</v>
      </c>
      <c r="E10" s="6">
        <v>60.405927029311755</v>
      </c>
      <c r="F10" s="6">
        <v>57.683445584270181</v>
      </c>
      <c r="G10" s="6">
        <v>54.995503025507361</v>
      </c>
      <c r="H10" s="6">
        <v>52.371248660702776</v>
      </c>
      <c r="I10" s="6">
        <v>49.832685456047358</v>
      </c>
      <c r="J10" s="6">
        <v>47.39552921435623</v>
      </c>
      <c r="K10" s="7">
        <v>45.070165481368647</v>
      </c>
      <c r="L10" s="14">
        <v>28.14644315556334</v>
      </c>
      <c r="M10" s="15">
        <v>30.217967619522351</v>
      </c>
      <c r="N10" s="15">
        <v>32.021794285645257</v>
      </c>
      <c r="O10" s="15">
        <v>33.547022877708066</v>
      </c>
      <c r="P10" s="15">
        <v>34.798696733690718</v>
      </c>
      <c r="Q10" s="15">
        <v>35.791735826201304</v>
      </c>
      <c r="R10" s="15">
        <v>36.546855782825759</v>
      </c>
      <c r="S10" s="15">
        <v>37.087724910630619</v>
      </c>
      <c r="T10" s="15">
        <v>37.438984495816676</v>
      </c>
      <c r="U10" s="16">
        <v>37.624905336658308</v>
      </c>
      <c r="V10" s="23">
        <v>0.41166672432493462</v>
      </c>
      <c r="W10" s="24">
        <v>0.45924763723391004</v>
      </c>
      <c r="X10" s="24">
        <v>0.50726768055445848</v>
      </c>
      <c r="Y10" s="24">
        <v>0.55535978880730519</v>
      </c>
      <c r="Z10" s="24">
        <v>0.60327007829053902</v>
      </c>
      <c r="AA10" s="24">
        <v>0.65081204566127537</v>
      </c>
      <c r="AB10" s="24">
        <v>0.69784197851767116</v>
      </c>
      <c r="AC10" s="24">
        <v>0.74424495832844795</v>
      </c>
      <c r="AD10" s="24">
        <v>0.78992649974412166</v>
      </c>
      <c r="AE10" s="25">
        <v>0.83480734838242154</v>
      </c>
    </row>
    <row r="11" spans="1:31" x14ac:dyDescent="0.25">
      <c r="A11" s="31">
        <v>8</v>
      </c>
      <c r="B11" s="5">
        <v>68.233020459625251</v>
      </c>
      <c r="C11" s="6">
        <v>65.671485909559337</v>
      </c>
      <c r="D11" s="6">
        <v>63.01011199803132</v>
      </c>
      <c r="E11" s="6">
        <v>60.301110781896107</v>
      </c>
      <c r="F11" s="6">
        <v>57.589182370985391</v>
      </c>
      <c r="G11" s="6">
        <v>54.911111743184023</v>
      </c>
      <c r="H11" s="6">
        <v>52.295970688047404</v>
      </c>
      <c r="I11" s="6">
        <v>49.765729756620914</v>
      </c>
      <c r="J11" s="6">
        <v>47.336106635868838</v>
      </c>
      <c r="K11" s="7">
        <v>45.017513278641708</v>
      </c>
      <c r="L11" s="14">
        <v>28.40280340773937</v>
      </c>
      <c r="M11" s="15">
        <v>30.424922264996088</v>
      </c>
      <c r="N11" s="15">
        <v>32.19074334801347</v>
      </c>
      <c r="O11" s="15">
        <v>33.686288557107595</v>
      </c>
      <c r="P11" s="15">
        <v>34.914547685868421</v>
      </c>
      <c r="Q11" s="15">
        <v>35.888993202514442</v>
      </c>
      <c r="R11" s="15">
        <v>36.629278103292485</v>
      </c>
      <c r="S11" s="15">
        <v>37.158267860350392</v>
      </c>
      <c r="T11" s="15">
        <v>37.499985282208264</v>
      </c>
      <c r="U11" s="16">
        <v>37.678218633090609</v>
      </c>
      <c r="V11" s="23">
        <v>0.41626185117432751</v>
      </c>
      <c r="W11" s="24">
        <v>0.46328968872268728</v>
      </c>
      <c r="X11" s="24">
        <v>0.51088217949873238</v>
      </c>
      <c r="Y11" s="24">
        <v>0.55863462746064463</v>
      </c>
      <c r="Z11" s="24">
        <v>0.60626920279839025</v>
      </c>
      <c r="AA11" s="24">
        <v>0.65358343809109365</v>
      </c>
      <c r="AB11" s="24">
        <v>0.70042256834261907</v>
      </c>
      <c r="AC11" s="24">
        <v>0.74666377931304817</v>
      </c>
      <c r="AD11" s="24">
        <v>0.79220679407952677</v>
      </c>
      <c r="AE11" s="25">
        <v>0.8369680128681567</v>
      </c>
    </row>
    <row r="12" spans="1:31" x14ac:dyDescent="0.25">
      <c r="A12" s="31">
        <v>9</v>
      </c>
      <c r="B12" s="5">
        <v>68.094282172170935</v>
      </c>
      <c r="C12" s="6">
        <v>65.544213184746638</v>
      </c>
      <c r="D12" s="6">
        <v>62.89422974202639</v>
      </c>
      <c r="E12" s="6">
        <v>60.196276349396648</v>
      </c>
      <c r="F12" s="6">
        <v>57.494855304416916</v>
      </c>
      <c r="G12" s="6">
        <v>54.826618308605205</v>
      </c>
      <c r="H12" s="6">
        <v>52.220559367174531</v>
      </c>
      <c r="I12" s="6">
        <v>49.698616068445403</v>
      </c>
      <c r="J12" s="6">
        <v>47.276507277154607</v>
      </c>
      <c r="K12" s="7">
        <v>44.964670582100688</v>
      </c>
      <c r="L12" s="14">
        <v>28.658447420934944</v>
      </c>
      <c r="M12" s="15">
        <v>30.631303356678977</v>
      </c>
      <c r="N12" s="15">
        <v>32.359219962404573</v>
      </c>
      <c r="O12" s="15">
        <v>33.825152816295095</v>
      </c>
      <c r="P12" s="15">
        <v>35.030046284688247</v>
      </c>
      <c r="Q12" s="15">
        <v>35.985931292047042</v>
      </c>
      <c r="R12" s="15">
        <v>36.71140266339556</v>
      </c>
      <c r="S12" s="15">
        <v>37.228526389166539</v>
      </c>
      <c r="T12" s="15">
        <v>37.56070931076485</v>
      </c>
      <c r="U12" s="16">
        <v>37.731259019829864</v>
      </c>
      <c r="V12" s="23">
        <v>0.420864226874062</v>
      </c>
      <c r="W12" s="24">
        <v>0.4673380283067835</v>
      </c>
      <c r="X12" s="24">
        <v>0.51450220624582832</v>
      </c>
      <c r="Y12" s="24">
        <v>0.56191437191171256</v>
      </c>
      <c r="Z12" s="24">
        <v>0.6092727096922903</v>
      </c>
      <c r="AA12" s="24">
        <v>0.65635876153242412</v>
      </c>
      <c r="AB12" s="24">
        <v>0.70300669139274075</v>
      </c>
      <c r="AC12" s="24">
        <v>0.74908577610883698</v>
      </c>
      <c r="AD12" s="24">
        <v>0.79448993747715546</v>
      </c>
      <c r="AE12" s="25">
        <v>0.83913122305514531</v>
      </c>
    </row>
    <row r="13" spans="1:31" x14ac:dyDescent="0.25">
      <c r="A13" s="31">
        <v>10</v>
      </c>
      <c r="B13" s="5">
        <v>67.955703970484649</v>
      </c>
      <c r="C13" s="6">
        <v>65.417036416040787</v>
      </c>
      <c r="D13" s="6">
        <v>62.778384241959415</v>
      </c>
      <c r="E13" s="6">
        <v>60.091425868086354</v>
      </c>
      <c r="F13" s="6">
        <v>57.40046652984001</v>
      </c>
      <c r="G13" s="6">
        <v>54.742024823337864</v>
      </c>
      <c r="H13" s="6">
        <v>52.145016714533902</v>
      </c>
      <c r="I13" s="6">
        <v>49.631346292720977</v>
      </c>
      <c r="J13" s="6">
        <v>47.216732904288634</v>
      </c>
      <c r="K13" s="7">
        <v>44.911639011531527</v>
      </c>
      <c r="L13" s="14">
        <v>28.913374448902239</v>
      </c>
      <c r="M13" s="15">
        <v>30.837110369816017</v>
      </c>
      <c r="N13" s="15">
        <v>32.527223860606938</v>
      </c>
      <c r="O13" s="15">
        <v>33.963615656455737</v>
      </c>
      <c r="P13" s="15">
        <v>35.145192795315836</v>
      </c>
      <c r="Q13" s="15">
        <v>36.082550605064441</v>
      </c>
      <c r="R13" s="15">
        <v>36.793230190910606</v>
      </c>
      <c r="S13" s="15">
        <v>37.298501410198256</v>
      </c>
      <c r="T13" s="15">
        <v>37.62115764645084</v>
      </c>
      <c r="U13" s="16">
        <v>37.784027681179474</v>
      </c>
      <c r="V13" s="23">
        <v>0.42547384192297161</v>
      </c>
      <c r="W13" s="24">
        <v>0.47139265334029268</v>
      </c>
      <c r="X13" s="24">
        <v>0.51812776409219208</v>
      </c>
      <c r="Y13" s="24">
        <v>0.56519903074047873</v>
      </c>
      <c r="Z13" s="24">
        <v>0.61228061233692899</v>
      </c>
      <c r="AA13" s="24">
        <v>0.65913803374115543</v>
      </c>
      <c r="AB13" s="24">
        <v>0.7055943694933281</v>
      </c>
      <c r="AC13" s="24">
        <v>0.75151097433898384</v>
      </c>
      <c r="AD13" s="24">
        <v>0.79677595912261345</v>
      </c>
      <c r="AE13" s="25">
        <v>0.8412970114824363</v>
      </c>
    </row>
    <row r="14" spans="1:31" x14ac:dyDescent="0.25">
      <c r="A14" s="31">
        <v>11</v>
      </c>
      <c r="B14" s="5">
        <v>67.817287563173352</v>
      </c>
      <c r="C14" s="6">
        <v>65.289957521701524</v>
      </c>
      <c r="D14" s="6">
        <v>62.662577557346005</v>
      </c>
      <c r="E14" s="6">
        <v>59.986561470470349</v>
      </c>
      <c r="F14" s="6">
        <v>57.306018190531219</v>
      </c>
      <c r="G14" s="6">
        <v>54.657333388839199</v>
      </c>
      <c r="H14" s="6">
        <v>52.069344748339574</v>
      </c>
      <c r="I14" s="6">
        <v>49.563922334169597</v>
      </c>
      <c r="J14" s="6">
        <v>47.156785288441057</v>
      </c>
      <c r="K14" s="7">
        <v>44.858420193166964</v>
      </c>
      <c r="L14" s="14">
        <v>29.167583741608851</v>
      </c>
      <c r="M14" s="15">
        <v>31.042342773776905</v>
      </c>
      <c r="N14" s="15">
        <v>32.694754766656466</v>
      </c>
      <c r="O14" s="15">
        <v>34.10167706951416</v>
      </c>
      <c r="P14" s="15">
        <v>35.259987472599761</v>
      </c>
      <c r="Q14" s="15">
        <v>36.17885164092759</v>
      </c>
      <c r="R14" s="15">
        <v>36.874761402559528</v>
      </c>
      <c r="S14" s="15">
        <v>37.368193825738309</v>
      </c>
      <c r="T14" s="15">
        <v>37.681331343932264</v>
      </c>
      <c r="U14" s="16">
        <v>37.836525791895227</v>
      </c>
      <c r="V14" s="23">
        <v>0.43009068616079021</v>
      </c>
      <c r="W14" s="24">
        <v>0.47545356057949401</v>
      </c>
      <c r="X14" s="24">
        <v>0.52175885578175718</v>
      </c>
      <c r="Y14" s="24">
        <v>0.56848861200856515</v>
      </c>
      <c r="Z14" s="24">
        <v>0.61529292360476429</v>
      </c>
      <c r="AA14" s="24">
        <v>0.66192127200108086</v>
      </c>
      <c r="AB14" s="24">
        <v>0.70818562401316598</v>
      </c>
      <c r="AC14" s="24">
        <v>0.75393939918222541</v>
      </c>
      <c r="AD14" s="24">
        <v>0.79906488776639761</v>
      </c>
      <c r="AE14" s="25">
        <v>0.84346541026111876</v>
      </c>
    </row>
    <row r="15" spans="1:31" x14ac:dyDescent="0.25">
      <c r="A15" s="31">
        <v>12</v>
      </c>
      <c r="B15" s="5">
        <v>67.679034652056032</v>
      </c>
      <c r="C15" s="6">
        <v>65.162978413649782</v>
      </c>
      <c r="D15" s="6">
        <v>62.546811742391604</v>
      </c>
      <c r="E15" s="6">
        <v>59.881685285215362</v>
      </c>
      <c r="F15" s="6">
        <v>57.211512427681782</v>
      </c>
      <c r="G15" s="6">
        <v>54.572546106357784</v>
      </c>
      <c r="H15" s="6">
        <v>51.993545488463091</v>
      </c>
      <c r="I15" s="6">
        <v>49.496346100924725</v>
      </c>
      <c r="J15" s="6">
        <v>47.096666205767363</v>
      </c>
      <c r="K15" s="7">
        <v>44.805015759580598</v>
      </c>
      <c r="L15" s="14">
        <v>29.421074545298982</v>
      </c>
      <c r="M15" s="15">
        <v>31.247000032122905</v>
      </c>
      <c r="N15" s="15">
        <v>32.86181239690309</v>
      </c>
      <c r="O15" s="15">
        <v>34.239337038194712</v>
      </c>
      <c r="P15" s="15">
        <v>35.374430561120541</v>
      </c>
      <c r="Q15" s="15">
        <v>36.274834888127103</v>
      </c>
      <c r="R15" s="15">
        <v>36.955997004027715</v>
      </c>
      <c r="S15" s="15">
        <v>37.43760452725278</v>
      </c>
      <c r="T15" s="15">
        <v>37.74123144755967</v>
      </c>
      <c r="U15" s="16">
        <v>37.888754517152648</v>
      </c>
      <c r="V15" s="23">
        <v>0.43471474876311927</v>
      </c>
      <c r="W15" s="24">
        <v>0.47952074617843976</v>
      </c>
      <c r="X15" s="24">
        <v>0.52539548350201093</v>
      </c>
      <c r="Y15" s="24">
        <v>0.5717831232556897</v>
      </c>
      <c r="Z15" s="24">
        <v>0.61830965587276854</v>
      </c>
      <c r="AA15" s="24">
        <v>0.66470849312088498</v>
      </c>
      <c r="AB15" s="24">
        <v>0.71078047586171877</v>
      </c>
      <c r="AC15" s="24">
        <v>0.75637107537021497</v>
      </c>
      <c r="AD15" s="24">
        <v>0.80135675172137677</v>
      </c>
      <c r="AE15" s="25">
        <v>0.8456364510719081</v>
      </c>
    </row>
    <row r="16" spans="1:31" x14ac:dyDescent="0.25">
      <c r="A16" s="31">
        <v>13</v>
      </c>
      <c r="B16" s="5">
        <v>67.540946932150476</v>
      </c>
      <c r="C16" s="6">
        <v>65.03610099743625</v>
      </c>
      <c r="D16" s="6">
        <v>62.431088845940494</v>
      </c>
      <c r="E16" s="6">
        <v>59.776799437079887</v>
      </c>
      <c r="F16" s="6">
        <v>57.116951380311491</v>
      </c>
      <c r="G16" s="6">
        <v>54.487665076835022</v>
      </c>
      <c r="H16" s="6">
        <v>51.917620956327056</v>
      </c>
      <c r="I16" s="6">
        <v>49.428619504421235</v>
      </c>
      <c r="J16" s="6">
        <v>47.036377437298555</v>
      </c>
      <c r="K16" s="7">
        <v>44.751427349580709</v>
      </c>
      <c r="L16" s="14">
        <v>29.673846102554521</v>
      </c>
      <c r="M16" s="15">
        <v>31.451081602673788</v>
      </c>
      <c r="N16" s="15">
        <v>33.028396460077566</v>
      </c>
      <c r="O16" s="15">
        <v>34.376595536082156</v>
      </c>
      <c r="P16" s="15">
        <v>35.488522295240315</v>
      </c>
      <c r="Q16" s="15">
        <v>36.370500824318263</v>
      </c>
      <c r="R16" s="15">
        <v>37.036937689982352</v>
      </c>
      <c r="S16" s="15">
        <v>37.506734395382026</v>
      </c>
      <c r="T16" s="15">
        <v>37.800858991352186</v>
      </c>
      <c r="U16" s="16">
        <v>37.940715012515646</v>
      </c>
      <c r="V16" s="23">
        <v>0.43934601823637354</v>
      </c>
      <c r="W16" s="24">
        <v>0.48359420568452594</v>
      </c>
      <c r="X16" s="24">
        <v>0.52903764888004512</v>
      </c>
      <c r="Y16" s="24">
        <v>0.57508257149609388</v>
      </c>
      <c r="Z16" s="24">
        <v>0.62133082101915882</v>
      </c>
      <c r="AA16" s="24">
        <v>0.6674997134311208</v>
      </c>
      <c r="AB16" s="24">
        <v>0.71337894548630632</v>
      </c>
      <c r="AC16" s="24">
        <v>0.75880602718486134</v>
      </c>
      <c r="AD16" s="24">
        <v>0.80365157886026195</v>
      </c>
      <c r="AE16" s="25">
        <v>0.84781016516272356</v>
      </c>
    </row>
    <row r="17" spans="1:31" x14ac:dyDescent="0.25">
      <c r="A17" s="31">
        <v>14</v>
      </c>
      <c r="B17" s="5">
        <v>67.403026091660166</v>
      </c>
      <c r="C17" s="6">
        <v>64.909327172210453</v>
      </c>
      <c r="D17" s="6">
        <v>62.315410911425261</v>
      </c>
      <c r="E17" s="6">
        <v>59.671906046844882</v>
      </c>
      <c r="F17" s="6">
        <v>57.022337185183083</v>
      </c>
      <c r="G17" s="6">
        <v>54.40269240080702</v>
      </c>
      <c r="H17" s="6">
        <v>51.841573174798782</v>
      </c>
      <c r="I17" s="6">
        <v>49.360744459285272</v>
      </c>
      <c r="J17" s="6">
        <v>46.975920768831124</v>
      </c>
      <c r="K17" s="7">
        <v>44.697656608103657</v>
      </c>
      <c r="L17" s="14">
        <v>29.925897652356081</v>
      </c>
      <c r="M17" s="15">
        <v>31.654586937574802</v>
      </c>
      <c r="N17" s="15">
        <v>33.194506657358467</v>
      </c>
      <c r="O17" s="15">
        <v>34.513452527682823</v>
      </c>
      <c r="P17" s="15">
        <v>35.602262899153033</v>
      </c>
      <c r="Q17" s="15">
        <v>36.465849916356852</v>
      </c>
      <c r="R17" s="15">
        <v>37.117584144091495</v>
      </c>
      <c r="S17" s="15">
        <v>37.575584299942477</v>
      </c>
      <c r="T17" s="15">
        <v>37.860214998982556</v>
      </c>
      <c r="U17" s="16">
        <v>37.992408423906106</v>
      </c>
      <c r="V17" s="23">
        <v>0.44398448241270932</v>
      </c>
      <c r="W17" s="24">
        <v>0.48767393403404496</v>
      </c>
      <c r="X17" s="24">
        <v>0.53268535297859032</v>
      </c>
      <c r="Y17" s="24">
        <v>0.57838696321495675</v>
      </c>
      <c r="Z17" s="24">
        <v>0.62435643042011391</v>
      </c>
      <c r="AA17" s="24">
        <v>0.67029494878117302</v>
      </c>
      <c r="AB17" s="24">
        <v>0.71598105286926539</v>
      </c>
      <c r="AC17" s="24">
        <v>0.76124427845565279</v>
      </c>
      <c r="AD17" s="24">
        <v>0.8059493966130642</v>
      </c>
      <c r="AE17" s="25">
        <v>0.84998658334625321</v>
      </c>
    </row>
    <row r="18" spans="1:31" x14ac:dyDescent="0.25">
      <c r="A18" s="31">
        <v>15</v>
      </c>
      <c r="B18" s="5">
        <v>67.265273811961833</v>
      </c>
      <c r="C18" s="6">
        <v>64.782658830690266</v>
      </c>
      <c r="D18" s="6">
        <v>62.199779976816913</v>
      </c>
      <c r="E18" s="6">
        <v>59.567007231244965</v>
      </c>
      <c r="F18" s="6">
        <v>56.927671976717178</v>
      </c>
      <c r="G18" s="6">
        <v>54.317630178306985</v>
      </c>
      <c r="H18" s="6">
        <v>51.765404168084345</v>
      </c>
      <c r="I18" s="6">
        <v>49.292722883224272</v>
      </c>
      <c r="J18" s="6">
        <v>46.915297990817038</v>
      </c>
      <c r="K18" s="7">
        <v>44.643705186107056</v>
      </c>
      <c r="L18" s="14">
        <v>30.177228430143892</v>
      </c>
      <c r="M18" s="15">
        <v>31.857515483363677</v>
      </c>
      <c r="N18" s="15">
        <v>33.360142682439367</v>
      </c>
      <c r="O18" s="15">
        <v>34.64990796848614</v>
      </c>
      <c r="P18" s="15">
        <v>35.715652586935391</v>
      </c>
      <c r="Q18" s="15">
        <v>36.560882620335605</v>
      </c>
      <c r="R18" s="15">
        <v>37.197937039044334</v>
      </c>
      <c r="S18" s="15">
        <v>37.644155099929655</v>
      </c>
      <c r="T18" s="15">
        <v>37.919300483763436</v>
      </c>
      <c r="U18" s="16">
        <v>38.043835887574645</v>
      </c>
      <c r="V18" s="23">
        <v>0.448630128444931</v>
      </c>
      <c r="W18" s="24">
        <v>0.49175992554772135</v>
      </c>
      <c r="X18" s="24">
        <v>0.53633859629203429</v>
      </c>
      <c r="Y18" s="24">
        <v>0.58169630436479369</v>
      </c>
      <c r="Z18" s="24">
        <v>0.62738649494647736</v>
      </c>
      <c r="AA18" s="24">
        <v>0.67309421453620499</v>
      </c>
      <c r="AB18" s="24">
        <v>0.71858681752510112</v>
      </c>
      <c r="AC18" s="24">
        <v>0.7636858525569713</v>
      </c>
      <c r="AD18" s="24">
        <v>0.80825023196454104</v>
      </c>
      <c r="AE18" s="25">
        <v>0.85216573599750711</v>
      </c>
    </row>
    <row r="19" spans="1:31" x14ac:dyDescent="0.25">
      <c r="A19" s="31">
        <v>16</v>
      </c>
      <c r="B19" s="5">
        <v>67.127691767593134</v>
      </c>
      <c r="C19" s="6">
        <v>64.656097859132032</v>
      </c>
      <c r="D19" s="6">
        <v>62.084198074575625</v>
      </c>
      <c r="E19" s="6">
        <v>59.462105102900317</v>
      </c>
      <c r="F19" s="6">
        <v>56.832957886907778</v>
      </c>
      <c r="G19" s="6">
        <v>54.232480508767907</v>
      </c>
      <c r="H19" s="6">
        <v>51.689115961622846</v>
      </c>
      <c r="I19" s="6">
        <v>49.224556696917055</v>
      </c>
      <c r="J19" s="6">
        <v>46.854510898253494</v>
      </c>
      <c r="K19" s="7">
        <v>44.589574740462602</v>
      </c>
      <c r="L19" s="14">
        <v>30.427837667878617</v>
      </c>
      <c r="M19" s="15">
        <v>32.059866681037661</v>
      </c>
      <c r="N19" s="15">
        <v>33.525304221596315</v>
      </c>
      <c r="O19" s="15">
        <v>34.785961805026552</v>
      </c>
      <c r="P19" s="15">
        <v>35.828691562598316</v>
      </c>
      <c r="Q19" s="15">
        <v>36.655599381621712</v>
      </c>
      <c r="R19" s="15">
        <v>37.277997036572124</v>
      </c>
      <c r="S19" s="15">
        <v>37.712447643522182</v>
      </c>
      <c r="T19" s="15">
        <v>37.978116448634644</v>
      </c>
      <c r="U19" s="16">
        <v>38.094998530072466</v>
      </c>
      <c r="V19" s="23">
        <v>0.45328294280138048</v>
      </c>
      <c r="W19" s="24">
        <v>0.49585217392622966</v>
      </c>
      <c r="X19" s="24">
        <v>0.53999737874242448</v>
      </c>
      <c r="Y19" s="24">
        <v>0.58501060036184016</v>
      </c>
      <c r="Z19" s="24">
        <v>0.63042102496044694</v>
      </c>
      <c r="AA19" s="24">
        <v>0.67589752557409777</v>
      </c>
      <c r="AB19" s="24">
        <v>0.72119625849762226</v>
      </c>
      <c r="AC19" s="24">
        <v>0.76613077240539418</v>
      </c>
      <c r="AD19" s="24">
        <v>0.81055411145163148</v>
      </c>
      <c r="AE19" s="25">
        <v>0.85434765305136084</v>
      </c>
    </row>
    <row r="20" spans="1:31" x14ac:dyDescent="0.25">
      <c r="A20" s="31">
        <v>17</v>
      </c>
      <c r="B20" s="5">
        <v>66.990281626240957</v>
      </c>
      <c r="C20" s="6">
        <v>64.529646137301128</v>
      </c>
      <c r="D20" s="6">
        <v>61.968667231601898</v>
      </c>
      <c r="E20" s="6">
        <v>59.35720177024924</v>
      </c>
      <c r="F20" s="6">
        <v>56.738197045238344</v>
      </c>
      <c r="G20" s="6">
        <v>54.147245490925854</v>
      </c>
      <c r="H20" s="6">
        <v>51.612710581981041</v>
      </c>
      <c r="I20" s="6">
        <v>49.156247823904039</v>
      </c>
      <c r="J20" s="6">
        <v>46.793561290572704</v>
      </c>
      <c r="K20" s="7">
        <v>44.535266933848696</v>
      </c>
      <c r="L20" s="14">
        <v>30.677724594102109</v>
      </c>
      <c r="M20" s="15">
        <v>32.261639966120619</v>
      </c>
      <c r="N20" s="15">
        <v>33.689990953755398</v>
      </c>
      <c r="O20" s="15">
        <v>34.921613974945998</v>
      </c>
      <c r="P20" s="15">
        <v>35.94138002013915</v>
      </c>
      <c r="Q20" s="15">
        <v>36.750000634894953</v>
      </c>
      <c r="R20" s="15">
        <v>37.357764787470423</v>
      </c>
      <c r="S20" s="15">
        <v>37.780462768086849</v>
      </c>
      <c r="T20" s="15">
        <v>38.036663886151665</v>
      </c>
      <c r="U20" s="16">
        <v>38.145897468224412</v>
      </c>
      <c r="V20" s="23">
        <v>0.45794291126080666</v>
      </c>
      <c r="W20" s="24">
        <v>0.49995067224569661</v>
      </c>
      <c r="X20" s="24">
        <v>0.54366169967545563</v>
      </c>
      <c r="Y20" s="24">
        <v>0.58832985608242161</v>
      </c>
      <c r="Z20" s="24">
        <v>0.63346003031225095</v>
      </c>
      <c r="AA20" s="24">
        <v>0.67870489628237174</v>
      </c>
      <c r="AB20" s="24">
        <v>0.7238093943570697</v>
      </c>
      <c r="AC20" s="24">
        <v>0.76857906045698443</v>
      </c>
      <c r="AD20" s="24">
        <v>0.8128610611608813</v>
      </c>
      <c r="AE20" s="25">
        <v>0.85653236400008881</v>
      </c>
    </row>
    <row r="21" spans="1:31" x14ac:dyDescent="0.25">
      <c r="A21" s="31">
        <v>18</v>
      </c>
      <c r="B21" s="5">
        <v>66.853045048729925</v>
      </c>
      <c r="C21" s="6">
        <v>64.403305538443064</v>
      </c>
      <c r="D21" s="6">
        <v>61.8531894691885</v>
      </c>
      <c r="E21" s="6">
        <v>59.252299337481141</v>
      </c>
      <c r="F21" s="6">
        <v>56.643391578598298</v>
      </c>
      <c r="G21" s="6">
        <v>54.061927222723568</v>
      </c>
      <c r="H21" s="6">
        <v>51.53619005674819</v>
      </c>
      <c r="I21" s="6">
        <v>49.087798190477571</v>
      </c>
      <c r="J21" s="6">
        <v>46.732450971531541</v>
      </c>
      <c r="K21" s="7">
        <v>44.480783434642724</v>
      </c>
      <c r="L21" s="14">
        <v>30.926888433998009</v>
      </c>
      <c r="M21" s="15">
        <v>32.46283476873009</v>
      </c>
      <c r="N21" s="15">
        <v>33.854202550560593</v>
      </c>
      <c r="O21" s="15">
        <v>35.056864407056572</v>
      </c>
      <c r="P21" s="15">
        <v>36.053718143594232</v>
      </c>
      <c r="Q21" s="15">
        <v>36.844086804186688</v>
      </c>
      <c r="R21" s="15">
        <v>37.437240931621872</v>
      </c>
      <c r="S21" s="15">
        <v>37.848201300184712</v>
      </c>
      <c r="T21" s="15">
        <v>38.094943778475105</v>
      </c>
      <c r="U21" s="16">
        <v>38.196533809102959</v>
      </c>
      <c r="V21" s="23">
        <v>0.46261001890721742</v>
      </c>
      <c r="W21" s="24">
        <v>0.50405541295318534</v>
      </c>
      <c r="X21" s="24">
        <v>0.54733155785644161</v>
      </c>
      <c r="Y21" s="24">
        <v>0.5916540758593094</v>
      </c>
      <c r="Z21" s="24">
        <v>0.63650352033681001</v>
      </c>
      <c r="AA21" s="24">
        <v>0.68151634055509969</v>
      </c>
      <c r="AB21" s="24">
        <v>0.72642624319722704</v>
      </c>
      <c r="AC21" s="24">
        <v>0.77103073870456873</v>
      </c>
      <c r="AD21" s="24">
        <v>0.81517110672585458</v>
      </c>
      <c r="AE21" s="25">
        <v>0.85871989789088476</v>
      </c>
    </row>
    <row r="22" spans="1:31" x14ac:dyDescent="0.25">
      <c r="A22" s="31">
        <v>19</v>
      </c>
      <c r="B22" s="5">
        <v>66.715983689011352</v>
      </c>
      <c r="C22" s="6">
        <v>64.277077929255043</v>
      </c>
      <c r="D22" s="6">
        <v>61.737766802972857</v>
      </c>
      <c r="E22" s="6">
        <v>59.147399904470205</v>
      </c>
      <c r="F22" s="6">
        <v>56.548543611200301</v>
      </c>
      <c r="G22" s="6">
        <v>53.976527801214601</v>
      </c>
      <c r="H22" s="6">
        <v>51.459556414431212</v>
      </c>
      <c r="I22" s="6">
        <v>49.019209725572402</v>
      </c>
      <c r="J22" s="6">
        <v>46.671181749101166</v>
      </c>
      <c r="K22" s="7">
        <v>44.426125916813156</v>
      </c>
      <c r="L22" s="14">
        <v>31.175328409452248</v>
      </c>
      <c r="M22" s="15">
        <v>32.663450513644371</v>
      </c>
      <c r="N22" s="15">
        <v>34.017938676441716</v>
      </c>
      <c r="O22" s="15">
        <v>35.191713021403679</v>
      </c>
      <c r="P22" s="15">
        <v>36.165706107092362</v>
      </c>
      <c r="Q22" s="15">
        <v>36.937858302919551</v>
      </c>
      <c r="R22" s="15">
        <v>37.516426098020183</v>
      </c>
      <c r="S22" s="15">
        <v>37.915664055578205</v>
      </c>
      <c r="T22" s="15">
        <v>38.152957097361316</v>
      </c>
      <c r="U22" s="16">
        <v>38.246908650003448</v>
      </c>
      <c r="V22" s="23">
        <v>0.46728425012471292</v>
      </c>
      <c r="W22" s="24">
        <v>0.50816638786216417</v>
      </c>
      <c r="X22" s="24">
        <v>0.55100695146627254</v>
      </c>
      <c r="Y22" s="24">
        <v>0.59498326347806174</v>
      </c>
      <c r="Z22" s="24">
        <v>0.63955150385038728</v>
      </c>
      <c r="AA22" s="24">
        <v>0.68433187178980348</v>
      </c>
      <c r="AB22" s="24">
        <v>0.72904682263252374</v>
      </c>
      <c r="AC22" s="24">
        <v>0.77348582867500437</v>
      </c>
      <c r="AD22" s="24">
        <v>0.8174842733245361</v>
      </c>
      <c r="AE22" s="25">
        <v>0.86091028332337272</v>
      </c>
    </row>
    <row r="23" spans="1:31" x14ac:dyDescent="0.25">
      <c r="A23" s="31">
        <v>20</v>
      </c>
      <c r="B23" s="5">
        <v>66.579099194152604</v>
      </c>
      <c r="C23" s="6">
        <v>64.150965169858054</v>
      </c>
      <c r="D23" s="6">
        <v>61.622401242890042</v>
      </c>
      <c r="E23" s="6">
        <v>59.042505566709693</v>
      </c>
      <c r="F23" s="6">
        <v>56.45365526449784</v>
      </c>
      <c r="G23" s="6">
        <v>53.891049322467907</v>
      </c>
      <c r="H23" s="6">
        <v>51.382811684350287</v>
      </c>
      <c r="I23" s="6">
        <v>48.950484360656212</v>
      </c>
      <c r="J23" s="6">
        <v>46.609755435356561</v>
      </c>
      <c r="K23" s="7">
        <v>44.371296059811328</v>
      </c>
      <c r="L23" s="14">
        <v>31.423043739113517</v>
      </c>
      <c r="M23" s="15">
        <v>32.863486620369727</v>
      </c>
      <c r="N23" s="15">
        <v>34.181198988682695</v>
      </c>
      <c r="O23" s="15">
        <v>35.326159729329625</v>
      </c>
      <c r="P23" s="15">
        <v>36.277344074908605</v>
      </c>
      <c r="Q23" s="15">
        <v>37.031315533948046</v>
      </c>
      <c r="R23" s="15">
        <v>37.59532090479496</v>
      </c>
      <c r="S23" s="15">
        <v>37.982851839239352</v>
      </c>
      <c r="T23" s="15">
        <v>38.210704804154147</v>
      </c>
      <c r="U23" s="16">
        <v>38.297023078420374</v>
      </c>
      <c r="V23" s="23">
        <v>0.47196558859230237</v>
      </c>
      <c r="W23" s="24">
        <v>0.5122835881479606</v>
      </c>
      <c r="X23" s="24">
        <v>0.55468787809735831</v>
      </c>
      <c r="Y23" s="24">
        <v>0.5983174221733536</v>
      </c>
      <c r="Z23" s="24">
        <v>0.64260398914722594</v>
      </c>
      <c r="AA23" s="24">
        <v>0.68715150288434246</v>
      </c>
      <c r="AB23" s="24">
        <v>0.73167114979512504</v>
      </c>
      <c r="AC23" s="24">
        <v>0.77594435142643736</v>
      </c>
      <c r="AD23" s="24">
        <v>0.81980058567672331</v>
      </c>
      <c r="AE23" s="25">
        <v>0.86310354844710879</v>
      </c>
    </row>
    <row r="24" spans="1:31" x14ac:dyDescent="0.25">
      <c r="A24" s="31">
        <v>21</v>
      </c>
      <c r="B24" s="5">
        <v>66.44239320432672</v>
      </c>
      <c r="C24" s="6">
        <v>64.024969113769373</v>
      </c>
      <c r="D24" s="6">
        <v>61.507094793126377</v>
      </c>
      <c r="E24" s="6">
        <v>58.937618415246838</v>
      </c>
      <c r="F24" s="6">
        <v>56.358728657103605</v>
      </c>
      <c r="G24" s="6">
        <v>53.805493881472863</v>
      </c>
      <c r="H24" s="6">
        <v>51.305957896534608</v>
      </c>
      <c r="I24" s="6">
        <v>48.881624029620504</v>
      </c>
      <c r="J24" s="6">
        <v>46.548173846366076</v>
      </c>
      <c r="K24" s="7">
        <v>44.316295548463103</v>
      </c>
      <c r="L24" s="14">
        <v>31.670033638453496</v>
      </c>
      <c r="M24" s="15">
        <v>33.062942503207381</v>
      </c>
      <c r="N24" s="15">
        <v>34.343983137489822</v>
      </c>
      <c r="O24" s="15">
        <v>35.460204433537456</v>
      </c>
      <c r="P24" s="15">
        <v>36.388632201518753</v>
      </c>
      <c r="Q24" s="15">
        <v>37.124458889599758</v>
      </c>
      <c r="R24" s="15">
        <v>37.673925959237422</v>
      </c>
      <c r="S24" s="15">
        <v>38.049765445358915</v>
      </c>
      <c r="T24" s="15">
        <v>38.268187849777675</v>
      </c>
      <c r="U24" s="16">
        <v>38.346878172024795</v>
      </c>
      <c r="V24" s="23">
        <v>0.47665401727870255</v>
      </c>
      <c r="W24" s="24">
        <v>0.51640700434319742</v>
      </c>
      <c r="X24" s="24">
        <v>0.558374334749556</v>
      </c>
      <c r="Y24" s="24">
        <v>0.60165655462529</v>
      </c>
      <c r="Z24" s="24">
        <v>0.64566098399617167</v>
      </c>
      <c r="AA24" s="24">
        <v>0.68997524623378703</v>
      </c>
      <c r="AB24" s="24">
        <v>0.73429924133201019</v>
      </c>
      <c r="AC24" s="24">
        <v>0.77840632754554406</v>
      </c>
      <c r="AD24" s="24">
        <v>0.82212006804140603</v>
      </c>
      <c r="AE24" s="25">
        <v>0.86529972095906993</v>
      </c>
    </row>
    <row r="25" spans="1:31" x14ac:dyDescent="0.25">
      <c r="A25" s="31">
        <v>22</v>
      </c>
      <c r="B25" s="5">
        <v>66.305867352802494</v>
      </c>
      <c r="C25" s="6">
        <v>63.899091607875739</v>
      </c>
      <c r="D25" s="6">
        <v>61.391849452073579</v>
      </c>
      <c r="E25" s="6">
        <v>58.832740536618267</v>
      </c>
      <c r="F25" s="6">
        <v>56.263765904708237</v>
      </c>
      <c r="G25" s="6">
        <v>53.719863572044815</v>
      </c>
      <c r="H25" s="6">
        <v>51.228997081618601</v>
      </c>
      <c r="I25" s="6">
        <v>48.812630668671424</v>
      </c>
      <c r="J25" s="6">
        <v>46.486438802080926</v>
      </c>
      <c r="K25" s="7">
        <v>44.261126072860222</v>
      </c>
      <c r="L25" s="14">
        <v>31.916297319827088</v>
      </c>
      <c r="M25" s="15">
        <v>33.261817571320741</v>
      </c>
      <c r="N25" s="15">
        <v>34.50629076606031</v>
      </c>
      <c r="O25" s="15">
        <v>35.593847028155231</v>
      </c>
      <c r="P25" s="15">
        <v>36.499570631654407</v>
      </c>
      <c r="Q25" s="15">
        <v>37.217288751717419</v>
      </c>
      <c r="R25" s="15">
        <v>37.752241857827023</v>
      </c>
      <c r="S25" s="15">
        <v>38.116405657356651</v>
      </c>
      <c r="T25" s="15">
        <v>38.325407174730096</v>
      </c>
      <c r="U25" s="16">
        <v>38.39647499864283</v>
      </c>
      <c r="V25" s="23">
        <v>0.48134951843712076</v>
      </c>
      <c r="W25" s="24">
        <v>0.52053662633321585</v>
      </c>
      <c r="X25" s="24">
        <v>0.56206631782608429</v>
      </c>
      <c r="Y25" s="24">
        <v>0.60500066295570842</v>
      </c>
      <c r="Z25" s="24">
        <v>0.64872249563728668</v>
      </c>
      <c r="AA25" s="24">
        <v>0.69280311372728165</v>
      </c>
      <c r="AB25" s="24">
        <v>0.73693111340203943</v>
      </c>
      <c r="AC25" s="24">
        <v>0.78087177714476785</v>
      </c>
      <c r="AD25" s="24">
        <v>0.8244427442141361</v>
      </c>
      <c r="AE25" s="25">
        <v>0.86749882810113488</v>
      </c>
    </row>
    <row r="26" spans="1:31" x14ac:dyDescent="0.25">
      <c r="A26" s="31">
        <v>23</v>
      </c>
      <c r="B26" s="5">
        <v>66.169523265934984</v>
      </c>
      <c r="C26" s="6">
        <v>63.773334492406818</v>
      </c>
      <c r="D26" s="6">
        <v>61.276667212283471</v>
      </c>
      <c r="E26" s="6">
        <v>58.727874012786131</v>
      </c>
      <c r="F26" s="6">
        <v>56.16876911999983</v>
      </c>
      <c r="G26" s="6">
        <v>53.634160486731048</v>
      </c>
      <c r="H26" s="6">
        <v>51.151931270738402</v>
      </c>
      <c r="I26" s="6">
        <v>48.743506216220837</v>
      </c>
      <c r="J26" s="6">
        <v>46.424552126224668</v>
      </c>
      <c r="K26" s="7">
        <v>44.205789328251541</v>
      </c>
      <c r="L26" s="14">
        <v>32.161833992532493</v>
      </c>
      <c r="M26" s="15">
        <v>33.460111228802489</v>
      </c>
      <c r="N26" s="15">
        <v>34.668121510651034</v>
      </c>
      <c r="O26" s="15">
        <v>35.727087398800663</v>
      </c>
      <c r="P26" s="15">
        <v>36.610159500358542</v>
      </c>
      <c r="Q26" s="15">
        <v>37.309805491701681</v>
      </c>
      <c r="R26" s="15">
        <v>37.830269186259045</v>
      </c>
      <c r="S26" s="15">
        <v>38.182773247892463</v>
      </c>
      <c r="T26" s="15">
        <v>38.382363709078732</v>
      </c>
      <c r="U26" s="16">
        <v>38.445814616235282</v>
      </c>
      <c r="V26" s="23">
        <v>0.4860520736000204</v>
      </c>
      <c r="W26" s="24">
        <v>0.524672443351483</v>
      </c>
      <c r="X26" s="24">
        <v>0.56576382312942586</v>
      </c>
      <c r="Y26" s="24">
        <v>0.60834974872446812</v>
      </c>
      <c r="Z26" s="24">
        <v>0.65178853077844789</v>
      </c>
      <c r="AA26" s="24">
        <v>0.69563511674489675</v>
      </c>
      <c r="AB26" s="24">
        <v>0.73956678167301082</v>
      </c>
      <c r="AC26" s="24">
        <v>0.78334071985954146</v>
      </c>
      <c r="AD26" s="24">
        <v>0.82676863752438867</v>
      </c>
      <c r="AE26" s="25">
        <v>0.86970089665755368</v>
      </c>
    </row>
    <row r="27" spans="1:31" x14ac:dyDescent="0.25">
      <c r="A27" s="31">
        <v>24</v>
      </c>
      <c r="B27" s="5">
        <v>66.033362563156146</v>
      </c>
      <c r="C27" s="6">
        <v>63.647699600909235</v>
      </c>
      <c r="D27" s="6">
        <v>61.161550060423316</v>
      </c>
      <c r="E27" s="6">
        <v>58.62302092107474</v>
      </c>
      <c r="F27" s="6">
        <v>56.073740412583859</v>
      </c>
      <c r="G27" s="6">
        <v>53.548386716717324</v>
      </c>
      <c r="H27" s="6">
        <v>51.074762495428743</v>
      </c>
      <c r="I27" s="6">
        <v>48.674252612777707</v>
      </c>
      <c r="J27" s="6">
        <v>46.362515646182715</v>
      </c>
      <c r="K27" s="7">
        <v>44.150287014933987</v>
      </c>
      <c r="L27" s="14">
        <v>32.406642862871124</v>
      </c>
      <c r="M27" s="15">
        <v>33.657822874741662</v>
      </c>
      <c r="N27" s="15">
        <v>34.829475000647243</v>
      </c>
      <c r="O27" s="15">
        <v>35.85992542264605</v>
      </c>
      <c r="P27" s="15">
        <v>36.720398933041622</v>
      </c>
      <c r="Q27" s="15">
        <v>37.402009470554582</v>
      </c>
      <c r="R27" s="15">
        <v>37.908008519472958</v>
      </c>
      <c r="S27" s="15">
        <v>38.248868978878704</v>
      </c>
      <c r="T27" s="15">
        <v>38.439058372455982</v>
      </c>
      <c r="U27" s="16">
        <v>38.494898072878335</v>
      </c>
      <c r="V27" s="23">
        <v>0.49076166357387158</v>
      </c>
      <c r="W27" s="24">
        <v>0.52881444397498456</v>
      </c>
      <c r="X27" s="24">
        <v>0.56946684585721208</v>
      </c>
      <c r="Y27" s="24">
        <v>0.6117038129257264</v>
      </c>
      <c r="Z27" s="24">
        <v>0.65485909559193534</v>
      </c>
      <c r="AA27" s="24">
        <v>0.69847126615446686</v>
      </c>
      <c r="AB27" s="24">
        <v>0.7422062613187046</v>
      </c>
      <c r="AC27" s="24">
        <v>0.78581317484549962</v>
      </c>
      <c r="AD27" s="24">
        <v>0.82909777083290959</v>
      </c>
      <c r="AE27" s="25">
        <v>0.8719059529524078</v>
      </c>
    </row>
    <row r="28" spans="1:31" x14ac:dyDescent="0.25">
      <c r="A28" s="31">
        <v>25</v>
      </c>
      <c r="B28" s="5">
        <v>65.897386856966136</v>
      </c>
      <c r="C28" s="6">
        <v>63.522188760221162</v>
      </c>
      <c r="D28" s="6">
        <v>61.046499977231676</v>
      </c>
      <c r="E28" s="6">
        <v>58.518183334107924</v>
      </c>
      <c r="F28" s="6">
        <v>55.978681888903843</v>
      </c>
      <c r="G28" s="6">
        <v>53.462544351734834</v>
      </c>
      <c r="H28" s="6">
        <v>50.997492787520216</v>
      </c>
      <c r="I28" s="6">
        <v>48.604871800839526</v>
      </c>
      <c r="J28" s="6">
        <v>46.300331192891861</v>
      </c>
      <c r="K28" s="7">
        <v>44.094620838143484</v>
      </c>
      <c r="L28" s="14">
        <v>32.650723134207468</v>
      </c>
      <c r="M28" s="15">
        <v>33.854951903290811</v>
      </c>
      <c r="N28" s="15">
        <v>34.990350858631665</v>
      </c>
      <c r="O28" s="15">
        <v>35.992360968483624</v>
      </c>
      <c r="P28" s="15">
        <v>36.830289045538365</v>
      </c>
      <c r="Q28" s="15">
        <v>37.49390103892388</v>
      </c>
      <c r="R28" s="15">
        <v>37.985460421681807</v>
      </c>
      <c r="S28" s="15">
        <v>38.314693601493396</v>
      </c>
      <c r="T28" s="15">
        <v>38.4954920740565</v>
      </c>
      <c r="U28" s="16">
        <v>38.543726406745421</v>
      </c>
      <c r="V28" s="23">
        <v>0.49547826843388554</v>
      </c>
      <c r="W28" s="24">
        <v>0.5329626161196046</v>
      </c>
      <c r="X28" s="24">
        <v>0.57317538059809992</v>
      </c>
      <c r="Y28" s="24">
        <v>0.61506285598420318</v>
      </c>
      <c r="Z28" s="24">
        <v>0.65793419571100875</v>
      </c>
      <c r="AA28" s="24">
        <v>0.70131157230842156</v>
      </c>
      <c r="AB28" s="24">
        <v>0.74484956701591754</v>
      </c>
      <c r="AC28" s="24">
        <v>0.7882891607756819</v>
      </c>
      <c r="AD28" s="24">
        <v>0.83143016652905544</v>
      </c>
      <c r="AE28" s="25">
        <v>0.87411402284706041</v>
      </c>
    </row>
    <row r="29" spans="1:31" x14ac:dyDescent="0.25">
      <c r="A29" s="31">
        <v>26</v>
      </c>
      <c r="B29" s="5">
        <v>65.761597752924715</v>
      </c>
      <c r="C29" s="6">
        <v>63.396803790447251</v>
      </c>
      <c r="D29" s="6">
        <v>60.931518937474863</v>
      </c>
      <c r="E29" s="6">
        <v>58.413363319746907</v>
      </c>
      <c r="F29" s="6">
        <v>55.883595652162349</v>
      </c>
      <c r="G29" s="6">
        <v>53.376635479967668</v>
      </c>
      <c r="H29" s="6">
        <v>50.920124179036812</v>
      </c>
      <c r="I29" s="6">
        <v>48.535365724783972</v>
      </c>
      <c r="J29" s="6">
        <v>46.238000600729798</v>
      </c>
      <c r="K29" s="7">
        <v>44.038792507945566</v>
      </c>
      <c r="L29" s="14">
        <v>32.894074007028777</v>
      </c>
      <c r="M29" s="15">
        <v>34.051497703733006</v>
      </c>
      <c r="N29" s="15">
        <v>35.150748700453562</v>
      </c>
      <c r="O29" s="15">
        <v>36.124393896791126</v>
      </c>
      <c r="P29" s="15">
        <v>36.939829944164849</v>
      </c>
      <c r="Q29" s="15">
        <v>37.585480537147909</v>
      </c>
      <c r="R29" s="15">
        <v>38.0626254464024</v>
      </c>
      <c r="S29" s="15">
        <v>38.380247856194416</v>
      </c>
      <c r="T29" s="15">
        <v>38.551665712635362</v>
      </c>
      <c r="U29" s="16">
        <v>38.592300646090067</v>
      </c>
      <c r="V29" s="23">
        <v>0.50020186751873486</v>
      </c>
      <c r="W29" s="24">
        <v>0.53711694703548996</v>
      </c>
      <c r="X29" s="24">
        <v>0.57688942132763266</v>
      </c>
      <c r="Y29" s="24">
        <v>0.61842687775143246</v>
      </c>
      <c r="Z29" s="24">
        <v>0.66101383622647247</v>
      </c>
      <c r="AA29" s="24">
        <v>0.70415604504060203</v>
      </c>
      <c r="AB29" s="24">
        <v>0.74749671294148801</v>
      </c>
      <c r="AC29" s="24">
        <v>0.79076869583772447</v>
      </c>
      <c r="AD29" s="24">
        <v>0.83376584652812347</v>
      </c>
      <c r="AE29" s="25">
        <v>0.8763251317375963</v>
      </c>
    </row>
    <row r="30" spans="1:31" x14ac:dyDescent="0.25">
      <c r="A30" s="31">
        <v>27</v>
      </c>
      <c r="B30" s="5">
        <v>65.625996849643087</v>
      </c>
      <c r="C30" s="6">
        <v>63.271546504934186</v>
      </c>
      <c r="D30" s="6">
        <v>60.816608909903948</v>
      </c>
      <c r="E30" s="6">
        <v>58.308562941028761</v>
      </c>
      <c r="F30" s="6">
        <v>55.788483802242872</v>
      </c>
      <c r="G30" s="6">
        <v>53.290662187960827</v>
      </c>
      <c r="H30" s="6">
        <v>50.842658702093907</v>
      </c>
      <c r="I30" s="6">
        <v>48.465736330760862</v>
      </c>
      <c r="J30" s="6">
        <v>46.175525707404681</v>
      </c>
      <c r="K30" s="7">
        <v>43.982803739125949</v>
      </c>
      <c r="L30" s="14">
        <v>33.136694679004641</v>
      </c>
      <c r="M30" s="15">
        <v>34.247459660548969</v>
      </c>
      <c r="N30" s="15">
        <v>35.310668135297981</v>
      </c>
      <c r="O30" s="15">
        <v>36.256024059797809</v>
      </c>
      <c r="P30" s="15">
        <v>37.049021725776321</v>
      </c>
      <c r="Q30" s="15">
        <v>37.67674829530133</v>
      </c>
      <c r="R30" s="15">
        <v>38.139504136486337</v>
      </c>
      <c r="S30" s="15">
        <v>38.44553247273474</v>
      </c>
      <c r="T30" s="15">
        <v>38.607580176507263</v>
      </c>
      <c r="U30" s="16">
        <v>38.640621809229984</v>
      </c>
      <c r="V30" s="23">
        <v>0.50493243942525889</v>
      </c>
      <c r="W30" s="24">
        <v>0.54127742330240347</v>
      </c>
      <c r="X30" s="24">
        <v>0.58060896140408869</v>
      </c>
      <c r="Y30" s="24">
        <v>0.62179587750200405</v>
      </c>
      <c r="Z30" s="24">
        <v>0.6640980216832284</v>
      </c>
      <c r="AA30" s="24">
        <v>0.70700469366306884</v>
      </c>
      <c r="AB30" s="24">
        <v>0.75014771276930881</v>
      </c>
      <c r="AC30" s="24">
        <v>0.79325179773104226</v>
      </c>
      <c r="AD30" s="24">
        <v>0.83610483226867027</v>
      </c>
      <c r="AE30" s="25">
        <v>0.87853930455225393</v>
      </c>
    </row>
    <row r="31" spans="1:31" x14ac:dyDescent="0.25">
      <c r="A31" s="31">
        <v>28</v>
      </c>
      <c r="B31" s="5">
        <v>65.490585738776261</v>
      </c>
      <c r="C31" s="6">
        <v>63.146418710246557</v>
      </c>
      <c r="D31" s="6">
        <v>60.7017718572124</v>
      </c>
      <c r="E31" s="6">
        <v>58.203784256105578</v>
      </c>
      <c r="F31" s="6">
        <v>55.693348435632075</v>
      </c>
      <c r="G31" s="6">
        <v>53.204626560528723</v>
      </c>
      <c r="H31" s="6">
        <v>50.76509838879668</v>
      </c>
      <c r="I31" s="6">
        <v>48.395985566584237</v>
      </c>
      <c r="J31" s="6">
        <v>46.112908353844773</v>
      </c>
      <c r="K31" s="7">
        <v>43.926656251080935</v>
      </c>
      <c r="L31" s="14">
        <v>33.378584345046463</v>
      </c>
      <c r="M31" s="15">
        <v>34.442837153484035</v>
      </c>
      <c r="N31" s="15">
        <v>35.470108765755214</v>
      </c>
      <c r="O31" s="15">
        <v>36.387251301550698</v>
      </c>
      <c r="P31" s="15">
        <v>37.157864477825406</v>
      </c>
      <c r="Q31" s="15">
        <v>37.767704633241436</v>
      </c>
      <c r="R31" s="15">
        <v>38.216097024151978</v>
      </c>
      <c r="S31" s="15">
        <v>38.51054817017868</v>
      </c>
      <c r="T31" s="15">
        <v>38.663236343546892</v>
      </c>
      <c r="U31" s="16">
        <v>38.688690904532095</v>
      </c>
      <c r="V31" s="23">
        <v>0.50966996200315506</v>
      </c>
      <c r="W31" s="24">
        <v>0.54544403082506265</v>
      </c>
      <c r="X31" s="24">
        <v>0.5843339935643207</v>
      </c>
      <c r="Y31" s="24">
        <v>0.62516985392979285</v>
      </c>
      <c r="Z31" s="24">
        <v>0.6671867560768201</v>
      </c>
      <c r="AA31" s="24">
        <v>0.70985752696289794</v>
      </c>
      <c r="AB31" s="24">
        <v>0.75280257966733033</v>
      </c>
      <c r="AC31" s="24">
        <v>0.79573848366400224</v>
      </c>
      <c r="AD31" s="24">
        <v>0.83844714470982296</v>
      </c>
      <c r="AE31" s="25">
        <v>0.88075656574884531</v>
      </c>
    </row>
    <row r="32" spans="1:31" x14ac:dyDescent="0.25">
      <c r="A32" s="31">
        <v>29</v>
      </c>
      <c r="B32" s="5">
        <v>65.355366005015426</v>
      </c>
      <c r="C32" s="6">
        <v>63.021422206143356</v>
      </c>
      <c r="D32" s="6">
        <v>60.587009735994087</v>
      </c>
      <c r="E32" s="6">
        <v>58.099029318184236</v>
      </c>
      <c r="F32" s="6">
        <v>55.59819164534273</v>
      </c>
      <c r="G32" s="6">
        <v>53.118530680664186</v>
      </c>
      <c r="H32" s="6">
        <v>50.687445271138799</v>
      </c>
      <c r="I32" s="6">
        <v>48.326115381624781</v>
      </c>
      <c r="J32" s="6">
        <v>46.050150384088127</v>
      </c>
      <c r="K32" s="7">
        <v>43.870351767707675</v>
      </c>
      <c r="L32" s="14">
        <v>33.619742197366698</v>
      </c>
      <c r="M32" s="15">
        <v>34.637629557615199</v>
      </c>
      <c r="N32" s="15">
        <v>35.629070187890143</v>
      </c>
      <c r="O32" s="15">
        <v>36.518075457981183</v>
      </c>
      <c r="P32" s="15">
        <v>37.266358278420896</v>
      </c>
      <c r="Q32" s="15">
        <v>37.858349860655274</v>
      </c>
      <c r="R32" s="15">
        <v>38.292404631017192</v>
      </c>
      <c r="S32" s="15">
        <v>38.575295656918996</v>
      </c>
      <c r="T32" s="15">
        <v>38.718635081190207</v>
      </c>
      <c r="U32" s="16">
        <v>38.736508930398827</v>
      </c>
      <c r="V32" s="23">
        <v>0.51441441234965601</v>
      </c>
      <c r="W32" s="24">
        <v>0.54961675482846695</v>
      </c>
      <c r="X32" s="24">
        <v>0.58806450991957926</v>
      </c>
      <c r="Y32" s="24">
        <v>0.62854880514417655</v>
      </c>
      <c r="Z32" s="24">
        <v>0.67028004284996512</v>
      </c>
      <c r="AA32" s="24">
        <v>0.71271455319896848</v>
      </c>
      <c r="AB32" s="24">
        <v>0.75546132629455509</v>
      </c>
      <c r="AC32" s="24">
        <v>0.79822877035108486</v>
      </c>
      <c r="AD32" s="24">
        <v>0.84079280432857817</v>
      </c>
      <c r="AE32" s="25">
        <v>0.88297693931217136</v>
      </c>
    </row>
    <row r="33" spans="1:31" x14ac:dyDescent="0.25">
      <c r="A33" s="31">
        <v>30</v>
      </c>
      <c r="B33" s="5">
        <v>65.220339226081009</v>
      </c>
      <c r="C33" s="6">
        <v>62.896558785554916</v>
      </c>
      <c r="D33" s="6">
        <v>60.472324496702193</v>
      </c>
      <c r="E33" s="6">
        <v>57.994300175466613</v>
      </c>
      <c r="F33" s="6">
        <v>55.503015520837238</v>
      </c>
      <c r="G33" s="6">
        <v>53.032376629447981</v>
      </c>
      <c r="H33" s="6">
        <v>50.609701380901605</v>
      </c>
      <c r="I33" s="6">
        <v>48.256127726702402</v>
      </c>
      <c r="J33" s="6">
        <v>45.987253645172345</v>
      </c>
      <c r="K33" s="7">
        <v>43.813892017294421</v>
      </c>
      <c r="L33" s="14">
        <v>33.860167425538116</v>
      </c>
      <c r="M33" s="15">
        <v>34.831836243418067</v>
      </c>
      <c r="N33" s="15">
        <v>35.787551991312057</v>
      </c>
      <c r="O33" s="15">
        <v>36.64849635697184</v>
      </c>
      <c r="P33" s="15">
        <v>37.374503196386968</v>
      </c>
      <c r="Q33" s="15">
        <v>37.948684277107361</v>
      </c>
      <c r="R33" s="15">
        <v>38.368427468133014</v>
      </c>
      <c r="S33" s="15">
        <v>38.639775630695091</v>
      </c>
      <c r="T33" s="15">
        <v>38.773777246436929</v>
      </c>
      <c r="U33" s="16">
        <v>38.784076875255366</v>
      </c>
      <c r="V33" s="23">
        <v>0.51916576680419579</v>
      </c>
      <c r="W33" s="24">
        <v>0.5537955798532127</v>
      </c>
      <c r="X33" s="24">
        <v>0.59180050195132983</v>
      </c>
      <c r="Y33" s="24">
        <v>0.63193272866624384</v>
      </c>
      <c r="Z33" s="24">
        <v>0.67337788488907657</v>
      </c>
      <c r="AA33" s="24">
        <v>0.71557578009873879</v>
      </c>
      <c r="AB33" s="24">
        <v>0.75812396479802124</v>
      </c>
      <c r="AC33" s="24">
        <v>0.80072267401003816</v>
      </c>
      <c r="AD33" s="24">
        <v>0.8431418311170954</v>
      </c>
      <c r="AE33" s="25">
        <v>0.88520044875142201</v>
      </c>
    </row>
    <row r="34" spans="1:31" x14ac:dyDescent="0.25">
      <c r="A34" s="31">
        <v>31</v>
      </c>
      <c r="B34" s="5">
        <v>65.085506972715763</v>
      </c>
      <c r="C34" s="6">
        <v>62.771830234560184</v>
      </c>
      <c r="D34" s="6">
        <v>60.357718083608404</v>
      </c>
      <c r="E34" s="6">
        <v>57.88959887109062</v>
      </c>
      <c r="F34" s="6">
        <v>55.40782214795172</v>
      </c>
      <c r="G34" s="6">
        <v>52.946166485958912</v>
      </c>
      <c r="H34" s="6">
        <v>50.531868749553702</v>
      </c>
      <c r="I34" s="6">
        <v>48.186024553979102</v>
      </c>
      <c r="J34" s="6">
        <v>45.924219987024436</v>
      </c>
      <c r="K34" s="7">
        <v>43.757278732410505</v>
      </c>
      <c r="L34" s="14">
        <v>34.099859216552773</v>
      </c>
      <c r="M34" s="15">
        <v>35.025456576833726</v>
      </c>
      <c r="N34" s="15">
        <v>35.94555375924422</v>
      </c>
      <c r="O34" s="15">
        <v>36.778513818423718</v>
      </c>
      <c r="P34" s="15">
        <v>37.482299291322946</v>
      </c>
      <c r="Q34" s="15">
        <v>38.038708172088128</v>
      </c>
      <c r="R34" s="15">
        <v>38.44416603601811</v>
      </c>
      <c r="S34" s="15">
        <v>38.703988778612121</v>
      </c>
      <c r="T34" s="15">
        <v>38.828663685853975</v>
      </c>
      <c r="U34" s="16">
        <v>38.831395717538015</v>
      </c>
      <c r="V34" s="23">
        <v>0.52392400094306157</v>
      </c>
      <c r="W34" s="24">
        <v>0.55798048975079617</v>
      </c>
      <c r="X34" s="24">
        <v>0.5955419605070541</v>
      </c>
      <c r="Y34" s="24">
        <v>0.63532162142499271</v>
      </c>
      <c r="Z34" s="24">
        <v>0.67648028452077624</v>
      </c>
      <c r="AA34" s="24">
        <v>0.71844121485501367</v>
      </c>
      <c r="AB34" s="24">
        <v>0.76079050680977733</v>
      </c>
      <c r="AC34" s="24">
        <v>0.80322021035902258</v>
      </c>
      <c r="AD34" s="24">
        <v>0.84549424457997846</v>
      </c>
      <c r="AE34" s="25">
        <v>0.88742711709757338</v>
      </c>
    </row>
    <row r="35" spans="1:31" x14ac:dyDescent="0.25">
      <c r="A35" s="31">
        <v>32</v>
      </c>
      <c r="B35" s="5">
        <v>64.950870808678545</v>
      </c>
      <c r="C35" s="6">
        <v>62.64723833236463</v>
      </c>
      <c r="D35" s="6">
        <v>60.243192434762733</v>
      </c>
      <c r="E35" s="6">
        <v>57.784927443071716</v>
      </c>
      <c r="F35" s="6">
        <v>55.312613608820676</v>
      </c>
      <c r="G35" s="6">
        <v>52.859902327184329</v>
      </c>
      <c r="H35" s="6">
        <v>50.453949408150891</v>
      </c>
      <c r="I35" s="6">
        <v>48.115807816852097</v>
      </c>
      <c r="J35" s="6">
        <v>45.861051262350735</v>
      </c>
      <c r="K35" s="7">
        <v>43.700513649796441</v>
      </c>
      <c r="L35" s="14">
        <v>34.338816754880931</v>
      </c>
      <c r="M35" s="15">
        <v>35.21848991933571</v>
      </c>
      <c r="N35" s="15">
        <v>36.103075068593796</v>
      </c>
      <c r="O35" s="15">
        <v>36.908127654323671</v>
      </c>
      <c r="P35" s="15">
        <v>37.589746613663515</v>
      </c>
      <c r="Q35" s="15">
        <v>38.128421825062986</v>
      </c>
      <c r="R35" s="15">
        <v>38.519620824694087</v>
      </c>
      <c r="S35" s="15">
        <v>38.767935777161021</v>
      </c>
      <c r="T35" s="15">
        <v>38.883295235579929</v>
      </c>
      <c r="U35" s="16">
        <v>38.878466425683747</v>
      </c>
      <c r="V35" s="23">
        <v>0.52868908957403349</v>
      </c>
      <c r="W35" s="24">
        <v>0.56217146767890702</v>
      </c>
      <c r="X35" s="24">
        <v>0.59928887579604562</v>
      </c>
      <c r="Y35" s="24">
        <v>0.63871547975351617</v>
      </c>
      <c r="Z35" s="24">
        <v>0.67958724350839739</v>
      </c>
      <c r="AA35" s="24">
        <v>0.72131086412270262</v>
      </c>
      <c r="AB35" s="24">
        <v>0.76346096344384884</v>
      </c>
      <c r="AC35" s="24">
        <v>0.80572139461374537</v>
      </c>
      <c r="AD35" s="24">
        <v>0.84785006373154947</v>
      </c>
      <c r="AE35" s="25">
        <v>0.88965696690077334</v>
      </c>
    </row>
    <row r="36" spans="1:31" x14ac:dyDescent="0.25">
      <c r="A36" s="31">
        <v>33</v>
      </c>
      <c r="B36" s="5">
        <v>64.816432290738049</v>
      </c>
      <c r="C36" s="6">
        <v>62.522784851278573</v>
      </c>
      <c r="D36" s="6">
        <v>60.128749481953918</v>
      </c>
      <c r="E36" s="6">
        <v>57.680287924245093</v>
      </c>
      <c r="F36" s="6">
        <v>55.217391981802386</v>
      </c>
      <c r="G36" s="6">
        <v>52.773586227931389</v>
      </c>
      <c r="H36" s="6">
        <v>50.375945387236584</v>
      </c>
      <c r="I36" s="6">
        <v>48.045479469847336</v>
      </c>
      <c r="J36" s="6">
        <v>45.797749326526962</v>
      </c>
      <c r="K36" s="7">
        <v>43.64359851025381</v>
      </c>
      <c r="L36" s="14">
        <v>34.577039222529777</v>
      </c>
      <c r="M36" s="15">
        <v>35.410935627996693</v>
      </c>
      <c r="N36" s="15">
        <v>36.260115490021668</v>
      </c>
      <c r="O36" s="15">
        <v>37.03733766881215</v>
      </c>
      <c r="P36" s="15">
        <v>37.696845204739361</v>
      </c>
      <c r="Q36" s="15">
        <v>38.217825505522093</v>
      </c>
      <c r="R36" s="15">
        <v>38.594792313721527</v>
      </c>
      <c r="S36" s="15">
        <v>38.831617292239571</v>
      </c>
      <c r="T36" s="15">
        <v>38.9376727213306</v>
      </c>
      <c r="U36" s="16">
        <v>38.925289958120629</v>
      </c>
      <c r="V36" s="23">
        <v>0.53346100673101482</v>
      </c>
      <c r="W36" s="24">
        <v>0.56636849609670814</v>
      </c>
      <c r="X36" s="24">
        <v>0.60304123738519122</v>
      </c>
      <c r="Y36" s="24">
        <v>0.64211429938518094</v>
      </c>
      <c r="Z36" s="24">
        <v>0.68269876304847665</v>
      </c>
      <c r="AA36" s="24">
        <v>0.72418473401556716</v>
      </c>
      <c r="AB36" s="24">
        <v>0.76613534529319283</v>
      </c>
      <c r="AC36" s="24">
        <v>0.80822624148458644</v>
      </c>
      <c r="AD36" s="24">
        <v>0.8502093070931136</v>
      </c>
      <c r="AE36" s="25">
        <v>0.89189002022771702</v>
      </c>
    </row>
    <row r="37" spans="1:31" x14ac:dyDescent="0.25">
      <c r="A37" s="31">
        <v>34</v>
      </c>
      <c r="B37" s="5">
        <v>64.682192968667238</v>
      </c>
      <c r="C37" s="6">
        <v>62.398471556695895</v>
      </c>
      <c r="D37" s="6">
        <v>60.014391150670477</v>
      </c>
      <c r="E37" s="6">
        <v>57.575682342208424</v>
      </c>
      <c r="F37" s="6">
        <v>55.122159341404711</v>
      </c>
      <c r="G37" s="6">
        <v>52.68722026073857</v>
      </c>
      <c r="H37" s="6">
        <v>50.297858716742695</v>
      </c>
      <c r="I37" s="6">
        <v>47.975041468513041</v>
      </c>
      <c r="J37" s="6">
        <v>45.734316037488433</v>
      </c>
      <c r="K37" s="7">
        <v>43.586535058535176</v>
      </c>
      <c r="L37" s="14">
        <v>34.814525799102078</v>
      </c>
      <c r="M37" s="15">
        <v>35.602793055555402</v>
      </c>
      <c r="N37" s="15">
        <v>36.416674588012569</v>
      </c>
      <c r="O37" s="15">
        <v>37.166143658251201</v>
      </c>
      <c r="P37" s="15">
        <v>37.803595096838421</v>
      </c>
      <c r="Q37" s="15">
        <v>38.306919473030746</v>
      </c>
      <c r="R37" s="15">
        <v>38.669680972237032</v>
      </c>
      <c r="S37" s="15">
        <v>38.895033979174329</v>
      </c>
      <c r="T37" s="15">
        <v>38.991796958405608</v>
      </c>
      <c r="U37" s="16">
        <v>38.971867263259604</v>
      </c>
      <c r="V37" s="23">
        <v>0.53823972566864908</v>
      </c>
      <c r="W37" s="24">
        <v>0.57057155676010973</v>
      </c>
      <c r="X37" s="24">
        <v>0.60679903419474623</v>
      </c>
      <c r="Y37" s="24">
        <v>0.64551807544979634</v>
      </c>
      <c r="Z37" s="24">
        <v>0.68581484376724078</v>
      </c>
      <c r="AA37" s="24">
        <v>0.7270628301029628</v>
      </c>
      <c r="AB37" s="24">
        <v>0.76881366242664761</v>
      </c>
      <c r="AC37" s="24">
        <v>0.81073476517371856</v>
      </c>
      <c r="AD37" s="24">
        <v>0.85257199269021577</v>
      </c>
      <c r="AE37" s="25">
        <v>0.89412629865901849</v>
      </c>
    </row>
    <row r="38" spans="1:31" x14ac:dyDescent="0.25">
      <c r="A38" s="31">
        <v>35</v>
      </c>
      <c r="B38" s="5">
        <v>64.54815438523778</v>
      </c>
      <c r="C38" s="6">
        <v>62.274300207073338</v>
      </c>
      <c r="D38" s="6">
        <v>59.900119360062135</v>
      </c>
      <c r="E38" s="6">
        <v>57.471112719265207</v>
      </c>
      <c r="F38" s="6">
        <v>55.026917758211717</v>
      </c>
      <c r="G38" s="6">
        <v>52.600806495788021</v>
      </c>
      <c r="H38" s="6">
        <v>50.219691425890822</v>
      </c>
      <c r="I38" s="6">
        <v>47.904495769313854</v>
      </c>
      <c r="J38" s="6">
        <v>45.670753255620284</v>
      </c>
      <c r="K38" s="7">
        <v>43.529325043233875</v>
      </c>
      <c r="L38" s="14">
        <v>35.051275661854575</v>
      </c>
      <c r="M38" s="15">
        <v>35.794061550483192</v>
      </c>
      <c r="N38" s="15">
        <v>36.572751920945095</v>
      </c>
      <c r="O38" s="15">
        <v>37.294545411292724</v>
      </c>
      <c r="P38" s="15">
        <v>37.909996313267399</v>
      </c>
      <c r="Q38" s="15">
        <v>38.395703977280441</v>
      </c>
      <c r="R38" s="15">
        <v>38.744287258990894</v>
      </c>
      <c r="S38" s="15">
        <v>38.958186482743535</v>
      </c>
      <c r="T38" s="15">
        <v>39.045668751695978</v>
      </c>
      <c r="U38" s="16">
        <v>39.018199279487092</v>
      </c>
      <c r="V38" s="23">
        <v>0.54302521885692878</v>
      </c>
      <c r="W38" s="24">
        <v>0.57478063071702856</v>
      </c>
      <c r="X38" s="24">
        <v>0.61056225449409784</v>
      </c>
      <c r="Y38" s="24">
        <v>0.64892680246977386</v>
      </c>
      <c r="Z38" s="24">
        <v>0.68893548571707997</v>
      </c>
      <c r="AA38" s="24">
        <v>0.72994515740656851</v>
      </c>
      <c r="AB38" s="24">
        <v>0.77149592438587211</v>
      </c>
      <c r="AC38" s="24">
        <v>0.8132469793722148</v>
      </c>
      <c r="AD38" s="24">
        <v>0.85493813804989049</v>
      </c>
      <c r="AE38" s="25">
        <v>0.89636582328657111</v>
      </c>
    </row>
    <row r="39" spans="1:31" x14ac:dyDescent="0.25">
      <c r="A39" s="31">
        <v>36</v>
      </c>
      <c r="B39" s="5">
        <v>64.414318076215082</v>
      </c>
      <c r="C39" s="6">
        <v>62.150272553910071</v>
      </c>
      <c r="D39" s="6">
        <v>59.785936022901986</v>
      </c>
      <c r="E39" s="6">
        <v>57.366581072368859</v>
      </c>
      <c r="F39" s="6">
        <v>54.931669298810625</v>
      </c>
      <c r="G39" s="6">
        <v>52.514347000818226</v>
      </c>
      <c r="H39" s="6">
        <v>50.141445543094086</v>
      </c>
      <c r="I39" s="6">
        <v>47.833844329525029</v>
      </c>
      <c r="J39" s="6">
        <v>45.607062843647974</v>
      </c>
      <c r="K39" s="7">
        <v>43.471970216673874</v>
      </c>
      <c r="L39" s="14">
        <v>35.287287985756308</v>
      </c>
      <c r="M39" s="15">
        <v>35.984740457050776</v>
      </c>
      <c r="N39" s="15">
        <v>36.728347041161896</v>
      </c>
      <c r="O39" s="15">
        <v>37.422542708946935</v>
      </c>
      <c r="P39" s="15">
        <v>38.016048868413826</v>
      </c>
      <c r="Q39" s="15">
        <v>38.484179258140507</v>
      </c>
      <c r="R39" s="15">
        <v>38.818611622385632</v>
      </c>
      <c r="S39" s="15">
        <v>39.021075437200921</v>
      </c>
      <c r="T39" s="15">
        <v>39.099288895692716</v>
      </c>
      <c r="U39" s="16">
        <v>39.064286935158833</v>
      </c>
      <c r="V39" s="23">
        <v>0.54781745797579284</v>
      </c>
      <c r="W39" s="24">
        <v>0.57899569830264341</v>
      </c>
      <c r="X39" s="24">
        <v>0.61433088589752105</v>
      </c>
      <c r="Y39" s="24">
        <v>0.65234047435627718</v>
      </c>
      <c r="Z39" s="24">
        <v>0.69206068837301737</v>
      </c>
      <c r="AA39" s="24">
        <v>0.73283172039711142</v>
      </c>
      <c r="AB39" s="24">
        <v>0.77418214018227616</v>
      </c>
      <c r="AC39" s="24">
        <v>0.81576289725715179</v>
      </c>
      <c r="AD39" s="24">
        <v>0.85730776019790011</v>
      </c>
      <c r="AE39" s="25">
        <v>0.89860861471090048</v>
      </c>
    </row>
    <row r="40" spans="1:31" x14ac:dyDescent="0.25">
      <c r="A40" s="31">
        <v>37</v>
      </c>
      <c r="B40" s="5">
        <v>64.280685570353469</v>
      </c>
      <c r="C40" s="6">
        <v>62.026390341727989</v>
      </c>
      <c r="D40" s="6">
        <v>59.671843045549018</v>
      </c>
      <c r="E40" s="6">
        <v>57.262089413067187</v>
      </c>
      <c r="F40" s="6">
        <v>54.836416025719728</v>
      </c>
      <c r="G40" s="6">
        <v>52.427843841037401</v>
      </c>
      <c r="H40" s="6">
        <v>50.063123095859183</v>
      </c>
      <c r="I40" s="6">
        <v>47.763089107127158</v>
      </c>
      <c r="J40" s="6">
        <v>45.543246666527885</v>
      </c>
      <c r="K40" s="7">
        <v>43.414472334799562</v>
      </c>
      <c r="L40" s="14">
        <v>35.522561943546755</v>
      </c>
      <c r="M40" s="15">
        <v>36.174829115394758</v>
      </c>
      <c r="N40" s="15">
        <v>36.883459495039908</v>
      </c>
      <c r="O40" s="15">
        <v>37.550135324651222</v>
      </c>
      <c r="P40" s="15">
        <v>38.121752767808587</v>
      </c>
      <c r="Q40" s="15">
        <v>38.572345545710412</v>
      </c>
      <c r="R40" s="15">
        <v>38.892654500515334</v>
      </c>
      <c r="S40" s="15">
        <v>39.083701466300496</v>
      </c>
      <c r="T40" s="15">
        <v>39.152658174496516</v>
      </c>
      <c r="U40" s="16">
        <v>39.110131148594718</v>
      </c>
      <c r="V40" s="23">
        <v>0.55261641390971594</v>
      </c>
      <c r="W40" s="24">
        <v>0.58321673913463723</v>
      </c>
      <c r="X40" s="24">
        <v>0.61810491535992673</v>
      </c>
      <c r="Y40" s="24">
        <v>0.65575908440536745</v>
      </c>
      <c r="Z40" s="24">
        <v>0.69519045062916729</v>
      </c>
      <c r="AA40" s="24">
        <v>0.73572252299108043</v>
      </c>
      <c r="AB40" s="24">
        <v>0.77687231829394643</v>
      </c>
      <c r="AC40" s="24">
        <v>0.81828253148870278</v>
      </c>
      <c r="AD40" s="24">
        <v>0.85968087565596973</v>
      </c>
      <c r="AE40" s="25">
        <v>0.9008546930385094</v>
      </c>
    </row>
    <row r="41" spans="1:31" x14ac:dyDescent="0.25">
      <c r="A41" s="31">
        <v>38</v>
      </c>
      <c r="B41" s="5">
        <v>64.147258389391794</v>
      </c>
      <c r="C41" s="6">
        <v>61.902655308052132</v>
      </c>
      <c r="D41" s="6">
        <v>59.557842327911423</v>
      </c>
      <c r="E41" s="6">
        <v>57.157639747447682</v>
      </c>
      <c r="F41" s="6">
        <v>54.741159997316622</v>
      </c>
      <c r="G41" s="6">
        <v>52.341299079037292</v>
      </c>
      <c r="H41" s="6">
        <v>49.984726110689067</v>
      </c>
      <c r="I41" s="6">
        <v>47.692232060701009</v>
      </c>
      <c r="J41" s="6">
        <v>45.479306591338037</v>
      </c>
      <c r="K41" s="7">
        <v>43.356833157065473</v>
      </c>
      <c r="L41" s="14">
        <v>35.757096705793799</v>
      </c>
      <c r="M41" s="15">
        <v>36.364326861584139</v>
      </c>
      <c r="N41" s="15">
        <v>37.038088823060669</v>
      </c>
      <c r="O41" s="15">
        <v>37.677323024339017</v>
      </c>
      <c r="P41" s="15">
        <v>38.227108008188772</v>
      </c>
      <c r="Q41" s="15">
        <v>38.660203060372673</v>
      </c>
      <c r="R41" s="15">
        <v>38.96641632120572</v>
      </c>
      <c r="S41" s="15">
        <v>39.146065183322122</v>
      </c>
      <c r="T41" s="15">
        <v>39.205777361828289</v>
      </c>
      <c r="U41" s="16">
        <v>39.155732828074676</v>
      </c>
      <c r="V41" s="23">
        <v>0.55742205674228862</v>
      </c>
      <c r="W41" s="24">
        <v>0.58744373210843448</v>
      </c>
      <c r="X41" s="24">
        <v>0.62188432917259984</v>
      </c>
      <c r="Y41" s="24">
        <v>0.65918262529413596</v>
      </c>
      <c r="Z41" s="24">
        <v>0.69832477079518673</v>
      </c>
      <c r="AA41" s="24">
        <v>0.73861756854743599</v>
      </c>
      <c r="AB41" s="24">
        <v>0.7795664666625608</v>
      </c>
      <c r="AC41" s="24">
        <v>0.82080589420722383</v>
      </c>
      <c r="AD41" s="24">
        <v>0.86205750043901064</v>
      </c>
      <c r="AE41" s="25">
        <v>0.90310407787921698</v>
      </c>
    </row>
    <row r="42" spans="1:31" x14ac:dyDescent="0.25">
      <c r="A42" s="31">
        <v>39</v>
      </c>
      <c r="B42" s="5">
        <v>64.014038048049244</v>
      </c>
      <c r="C42" s="6">
        <v>61.779069183391819</v>
      </c>
      <c r="D42" s="6">
        <v>59.443935763410224</v>
      </c>
      <c r="E42" s="6">
        <v>57.053234076083264</v>
      </c>
      <c r="F42" s="6">
        <v>54.645903267767103</v>
      </c>
      <c r="G42" s="6">
        <v>52.254714774707651</v>
      </c>
      <c r="H42" s="6">
        <v>49.906256612986084</v>
      </c>
      <c r="I42" s="6">
        <v>47.621275149322791</v>
      </c>
      <c r="J42" s="6">
        <v>45.415244487169041</v>
      </c>
      <c r="K42" s="7">
        <v>43.299054446326103</v>
      </c>
      <c r="L42" s="14">
        <v>35.990891440951557</v>
      </c>
      <c r="M42" s="15">
        <v>36.553233027686765</v>
      </c>
      <c r="N42" s="15">
        <v>37.19223455988066</v>
      </c>
      <c r="O42" s="15">
        <v>37.804105566509087</v>
      </c>
      <c r="P42" s="15">
        <v>38.332114577561022</v>
      </c>
      <c r="Q42" s="15">
        <v>38.747752012846362</v>
      </c>
      <c r="R42" s="15">
        <v>39.039897502055034</v>
      </c>
      <c r="S42" s="15">
        <v>39.208167191098156</v>
      </c>
      <c r="T42" s="15">
        <v>39.258647221040931</v>
      </c>
      <c r="U42" s="16">
        <v>39.201092871835719</v>
      </c>
      <c r="V42" s="23">
        <v>0.5622343557507905</v>
      </c>
      <c r="W42" s="24">
        <v>0.5916766553924292</v>
      </c>
      <c r="X42" s="24">
        <v>0.6256691129589329</v>
      </c>
      <c r="Y42" s="24">
        <v>0.6626110890768343</v>
      </c>
      <c r="Z42" s="24">
        <v>0.70146364659272142</v>
      </c>
      <c r="AA42" s="24">
        <v>0.7415168598643096</v>
      </c>
      <c r="AB42" s="24">
        <v>0.78226459269029769</v>
      </c>
      <c r="AC42" s="24">
        <v>0.82333299703033513</v>
      </c>
      <c r="AD42" s="24">
        <v>0.86443765005234086</v>
      </c>
      <c r="AE42" s="25">
        <v>0.9053567883434902</v>
      </c>
    </row>
    <row r="43" spans="1:31" x14ac:dyDescent="0.25">
      <c r="A43" s="31">
        <v>40</v>
      </c>
      <c r="B43" s="5">
        <v>63.881026054021611</v>
      </c>
      <c r="C43" s="6">
        <v>61.655633691222135</v>
      </c>
      <c r="D43" s="6">
        <v>59.330125238943594</v>
      </c>
      <c r="E43" s="6">
        <v>56.948874393978762</v>
      </c>
      <c r="F43" s="6">
        <v>54.550647886954877</v>
      </c>
      <c r="G43" s="6">
        <v>52.168092985151311</v>
      </c>
      <c r="H43" s="6">
        <v>49.827716626955478</v>
      </c>
      <c r="I43" s="6">
        <v>47.550220332459929</v>
      </c>
      <c r="J43" s="6">
        <v>45.351062225015248</v>
      </c>
      <c r="K43" s="7">
        <v>43.241137968725781</v>
      </c>
      <c r="L43" s="14">
        <v>36.223945315418078</v>
      </c>
      <c r="M43" s="15">
        <v>36.741546941835622</v>
      </c>
      <c r="N43" s="15">
        <v>37.345896234401721</v>
      </c>
      <c r="O43" s="15">
        <v>37.930482702294974</v>
      </c>
      <c r="P43" s="15">
        <v>38.43677245526527</v>
      </c>
      <c r="Q43" s="15">
        <v>38.834992604241172</v>
      </c>
      <c r="R43" s="15">
        <v>39.113098450475668</v>
      </c>
      <c r="S43" s="15">
        <v>39.270008082040881</v>
      </c>
      <c r="T43" s="15">
        <v>39.311268505131871</v>
      </c>
      <c r="U43" s="16">
        <v>39.246212168069931</v>
      </c>
      <c r="V43" s="23">
        <v>0.56705327940075578</v>
      </c>
      <c r="W43" s="24">
        <v>0.59591548642320558</v>
      </c>
      <c r="X43" s="24">
        <v>0.62945925167015016</v>
      </c>
      <c r="Y43" s="24">
        <v>0.66604446718099464</v>
      </c>
      <c r="Z43" s="24">
        <v>0.70460707515184173</v>
      </c>
      <c r="AA43" s="24">
        <v>0.74442039917569613</v>
      </c>
      <c r="AB43" s="24">
        <v>0.78496670323673867</v>
      </c>
      <c r="AC43" s="24">
        <v>0.82586385104998972</v>
      </c>
      <c r="AD43" s="24">
        <v>0.86682133948889339</v>
      </c>
      <c r="AE43" s="25">
        <v>0.90761284303976497</v>
      </c>
    </row>
    <row r="44" spans="1:31" x14ac:dyDescent="0.25">
      <c r="A44" s="31">
        <v>41</v>
      </c>
      <c r="B44" s="5">
        <v>63.748223907977824</v>
      </c>
      <c r="C44" s="6">
        <v>61.532350547965819</v>
      </c>
      <c r="D44" s="6">
        <v>59.216412634851721</v>
      </c>
      <c r="E44" s="6">
        <v>56.844562690517918</v>
      </c>
      <c r="F44" s="6">
        <v>54.455395900411624</v>
      </c>
      <c r="G44" s="6">
        <v>52.08143576459964</v>
      </c>
      <c r="H44" s="6">
        <v>49.749108175509484</v>
      </c>
      <c r="I44" s="6">
        <v>47.479069569866809</v>
      </c>
      <c r="J44" s="6">
        <v>45.28676167766605</v>
      </c>
      <c r="K44" s="7">
        <v>43.183085493588401</v>
      </c>
      <c r="L44" s="14">
        <v>36.456257493592801</v>
      </c>
      <c r="M44" s="15">
        <v>36.929267928295154</v>
      </c>
      <c r="N44" s="15">
        <v>37.499073369841526</v>
      </c>
      <c r="O44" s="15">
        <v>38.056454175534626</v>
      </c>
      <c r="P44" s="15">
        <v>38.541081612038873</v>
      </c>
      <c r="Q44" s="15">
        <v>38.921925026112177</v>
      </c>
      <c r="R44" s="15">
        <v>39.186019563736551</v>
      </c>
      <c r="S44" s="15">
        <v>39.331588438170833</v>
      </c>
      <c r="T44" s="15">
        <v>39.363641956756751</v>
      </c>
      <c r="U44" s="16">
        <v>39.291091594923564</v>
      </c>
      <c r="V44" s="23">
        <v>0.5718787953405311</v>
      </c>
      <c r="W44" s="24">
        <v>0.60016020190075425</v>
      </c>
      <c r="X44" s="24">
        <v>0.6332547295810268</v>
      </c>
      <c r="Y44" s="24">
        <v>0.6694827504035441</v>
      </c>
      <c r="Z44" s="24">
        <v>0.7077550530074751</v>
      </c>
      <c r="AA44" s="24">
        <v>0.74732818814814361</v>
      </c>
      <c r="AB44" s="24">
        <v>0.78767280461576328</v>
      </c>
      <c r="AC44" s="24">
        <v>0.8283984668295421</v>
      </c>
      <c r="AD44" s="24">
        <v>0.86920858322642247</v>
      </c>
      <c r="AE44" s="25">
        <v>0.9098722600717658</v>
      </c>
    </row>
    <row r="45" spans="1:31" x14ac:dyDescent="0.25">
      <c r="A45" s="31">
        <v>42</v>
      </c>
      <c r="B45" s="5">
        <v>63.615633103556682</v>
      </c>
      <c r="C45" s="6">
        <v>61.409221462975545</v>
      </c>
      <c r="D45" s="6">
        <v>59.102799824882119</v>
      </c>
      <c r="E45" s="6">
        <v>56.740300949411001</v>
      </c>
      <c r="F45" s="6">
        <v>54.360149349247862</v>
      </c>
      <c r="G45" s="6">
        <v>51.994745164328791</v>
      </c>
      <c r="H45" s="6">
        <v>49.670433280171864</v>
      </c>
      <c r="I45" s="6">
        <v>47.40782482148127</v>
      </c>
      <c r="J45" s="6">
        <v>45.222344719597373</v>
      </c>
      <c r="K45" s="7">
        <v>43.124898793307374</v>
      </c>
      <c r="L45" s="14">
        <v>36.687827137933859</v>
      </c>
      <c r="M45" s="15">
        <v>37.116395307527377</v>
      </c>
      <c r="N45" s="15">
        <v>37.651765483804027</v>
      </c>
      <c r="O45" s="15">
        <v>38.182019722840266</v>
      </c>
      <c r="P45" s="15">
        <v>38.645042010081141</v>
      </c>
      <c r="Q45" s="15">
        <v>39.00854946051502</v>
      </c>
      <c r="R45" s="15">
        <v>39.258661229006243</v>
      </c>
      <c r="S45" s="15">
        <v>39.392908831146059</v>
      </c>
      <c r="T45" s="15">
        <v>39.415768308244004</v>
      </c>
      <c r="U45" s="16">
        <v>39.33573202049719</v>
      </c>
      <c r="V45" s="23">
        <v>0.57671087039582858</v>
      </c>
      <c r="W45" s="24">
        <v>0.60441077778368113</v>
      </c>
      <c r="X45" s="24">
        <v>0.63705553028560136</v>
      </c>
      <c r="Y45" s="24">
        <v>0.67292592890691427</v>
      </c>
      <c r="Z45" s="24">
        <v>0.71090757609583055</v>
      </c>
      <c r="AA45" s="24">
        <v>0.75024022787743172</v>
      </c>
      <c r="AB45" s="24">
        <v>0.79038290259243749</v>
      </c>
      <c r="AC45" s="24">
        <v>0.83093685440080511</v>
      </c>
      <c r="AD45" s="24">
        <v>0.87159939522470065</v>
      </c>
      <c r="AE45" s="25">
        <v>0.91213505703581543</v>
      </c>
    </row>
    <row r="46" spans="1:31" x14ac:dyDescent="0.25">
      <c r="A46" s="31">
        <v>43</v>
      </c>
      <c r="B46" s="5">
        <v>63.483255127364032</v>
      </c>
      <c r="C46" s="6">
        <v>61.286248138516854</v>
      </c>
      <c r="D46" s="6">
        <v>58.989288676155539</v>
      </c>
      <c r="E46" s="6">
        <v>56.636091148643033</v>
      </c>
      <c r="F46" s="6">
        <v>54.264910270084279</v>
      </c>
      <c r="G46" s="6">
        <v>51.908023232576333</v>
      </c>
      <c r="H46" s="6">
        <v>49.591693960982852</v>
      </c>
      <c r="I46" s="6">
        <v>47.336488047321168</v>
      </c>
      <c r="J46" s="6">
        <v>45.157813226863439</v>
      </c>
      <c r="K46" s="7">
        <v>43.066579643235542</v>
      </c>
      <c r="L46" s="14">
        <v>36.918653409015292</v>
      </c>
      <c r="M46" s="15">
        <v>37.302928396257968</v>
      </c>
      <c r="N46" s="15">
        <v>37.803972088350058</v>
      </c>
      <c r="O46" s="15">
        <v>38.307179073668436</v>
      </c>
      <c r="P46" s="15">
        <v>38.748653603118193</v>
      </c>
      <c r="Q46" s="15">
        <v>39.094866080061756</v>
      </c>
      <c r="R46" s="15">
        <v>39.331023823396812</v>
      </c>
      <c r="S46" s="15">
        <v>39.453969822292194</v>
      </c>
      <c r="T46" s="15">
        <v>39.467648281610487</v>
      </c>
      <c r="U46" s="16">
        <v>39.380134302846848</v>
      </c>
      <c r="V46" s="23">
        <v>0.58154947056427408</v>
      </c>
      <c r="W46" s="24">
        <v>0.60866718928441021</v>
      </c>
      <c r="X46" s="24">
        <v>0.64086163669288421</v>
      </c>
      <c r="Y46" s="24">
        <v>0.67637399221514338</v>
      </c>
      <c r="Z46" s="24">
        <v>0.71406463975081802</v>
      </c>
      <c r="AA46" s="24">
        <v>0.75315651888524771</v>
      </c>
      <c r="AB46" s="24">
        <v>0.79309700237989844</v>
      </c>
      <c r="AC46" s="24">
        <v>0.83347902326110446</v>
      </c>
      <c r="AD46" s="24">
        <v>0.87399378892271085</v>
      </c>
      <c r="AE46" s="25">
        <v>0.91440125101813785</v>
      </c>
    </row>
    <row r="47" spans="1:31" x14ac:dyDescent="0.25">
      <c r="A47" s="31">
        <v>44</v>
      </c>
      <c r="B47" s="5">
        <v>63.351091458970274</v>
      </c>
      <c r="C47" s="6">
        <v>61.163432269751304</v>
      </c>
      <c r="D47" s="6">
        <v>58.875881049132495</v>
      </c>
      <c r="E47" s="6">
        <v>56.531935260422685</v>
      </c>
      <c r="F47" s="6">
        <v>54.169680694983875</v>
      </c>
      <c r="G47" s="6">
        <v>51.821272014458742</v>
      </c>
      <c r="H47" s="6">
        <v>49.512892236404824</v>
      </c>
      <c r="I47" s="6">
        <v>47.265061207381557</v>
      </c>
      <c r="J47" s="6">
        <v>45.093169076988765</v>
      </c>
      <c r="K47" s="7">
        <v>43.00812982157516</v>
      </c>
      <c r="L47" s="14">
        <v>37.148735465584025</v>
      </c>
      <c r="M47" s="15">
        <v>37.488866507542269</v>
      </c>
      <c r="N47" s="15">
        <v>37.955692690067835</v>
      </c>
      <c r="O47" s="15">
        <v>38.431931950390286</v>
      </c>
      <c r="P47" s="15">
        <v>38.851916336468321</v>
      </c>
      <c r="Q47" s="15">
        <v>39.180875047977302</v>
      </c>
      <c r="R47" s="15">
        <v>39.403107714008456</v>
      </c>
      <c r="S47" s="15">
        <v>39.514771962633475</v>
      </c>
      <c r="T47" s="15">
        <v>39.519282588578008</v>
      </c>
      <c r="U47" s="16">
        <v>39.424299289986308</v>
      </c>
      <c r="V47" s="23">
        <v>0.58639456100994936</v>
      </c>
      <c r="W47" s="24">
        <v>0.61292941086438313</v>
      </c>
      <c r="X47" s="24">
        <v>0.64467303102255813</v>
      </c>
      <c r="Y47" s="24">
        <v>0.67982692920997545</v>
      </c>
      <c r="Z47" s="24">
        <v>0.7172262387004622</v>
      </c>
      <c r="AA47" s="24">
        <v>0.7560770611158556</v>
      </c>
      <c r="AB47" s="24">
        <v>0.79581510863623006</v>
      </c>
      <c r="AC47" s="24">
        <v>0.83602498237032452</v>
      </c>
      <c r="AD47" s="24">
        <v>0.87639177723583117</v>
      </c>
      <c r="AE47" s="25">
        <v>0.91667085859215824</v>
      </c>
    </row>
    <row r="48" spans="1:31" x14ac:dyDescent="0.25">
      <c r="A48" s="31">
        <v>45</v>
      </c>
      <c r="B48" s="5">
        <v>63.219143570907924</v>
      </c>
      <c r="C48" s="6">
        <v>61.040775544720148</v>
      </c>
      <c r="D48" s="6">
        <v>58.762578797580147</v>
      </c>
      <c r="E48" s="6">
        <v>56.427835251131711</v>
      </c>
      <c r="F48" s="6">
        <v>54.074462651384515</v>
      </c>
      <c r="G48" s="6">
        <v>51.734493551889074</v>
      </c>
      <c r="H48" s="6">
        <v>49.434030123228176</v>
      </c>
      <c r="I48" s="6">
        <v>47.193546261532006</v>
      </c>
      <c r="J48" s="6">
        <v>45.0284141488603</v>
      </c>
      <c r="K48" s="7">
        <v>42.949551109267986</v>
      </c>
      <c r="L48" s="14">
        <v>37.378072464616601</v>
      </c>
      <c r="M48" s="15">
        <v>37.674208950831122</v>
      </c>
      <c r="N48" s="15">
        <v>38.106926790143504</v>
      </c>
      <c r="O48" s="15">
        <v>38.556278068361948</v>
      </c>
      <c r="P48" s="15">
        <v>38.95483014710755</v>
      </c>
      <c r="Q48" s="15">
        <v>39.266576518156256</v>
      </c>
      <c r="R48" s="15">
        <v>39.474913257974727</v>
      </c>
      <c r="S48" s="15">
        <v>39.575315792924513</v>
      </c>
      <c r="T48" s="15">
        <v>39.570671930590862</v>
      </c>
      <c r="U48" s="16">
        <v>39.468227819890288</v>
      </c>
      <c r="V48" s="23">
        <v>0.59124610605793115</v>
      </c>
      <c r="W48" s="24">
        <v>0.61719741622925417</v>
      </c>
      <c r="X48" s="24">
        <v>0.64848969480067731</v>
      </c>
      <c r="Y48" s="24">
        <v>0.68328472812695162</v>
      </c>
      <c r="Z48" s="24">
        <v>0.720392367063312</v>
      </c>
      <c r="AA48" s="24">
        <v>0.75900185393276065</v>
      </c>
      <c r="AB48" s="24">
        <v>0.79853722546133588</v>
      </c>
      <c r="AC48" s="24">
        <v>0.83857474014795119</v>
      </c>
      <c r="AD48" s="24">
        <v>0.87879337255301548</v>
      </c>
      <c r="AE48" s="25">
        <v>0.91894389581579417</v>
      </c>
    </row>
    <row r="49" spans="1:31" x14ac:dyDescent="0.25">
      <c r="A49" s="31">
        <v>46</v>
      </c>
      <c r="B49" s="5">
        <v>63.087412928669863</v>
      </c>
      <c r="C49" s="6">
        <v>60.9182796443284</v>
      </c>
      <c r="D49" s="6">
        <v>58.649383768539927</v>
      </c>
      <c r="E49" s="6">
        <v>56.323793081274985</v>
      </c>
      <c r="F49" s="6">
        <v>53.979258162032316</v>
      </c>
      <c r="G49" s="6">
        <v>51.647689883495651</v>
      </c>
      <c r="H49" s="6">
        <v>49.355109636477955</v>
      </c>
      <c r="I49" s="6">
        <v>47.121945169414587</v>
      </c>
      <c r="J49" s="6">
        <v>44.963550322619987</v>
      </c>
      <c r="K49" s="7">
        <v>42.890845289885533</v>
      </c>
      <c r="L49" s="14">
        <v>37.60666356137596</v>
      </c>
      <c r="M49" s="15">
        <v>37.858955032036661</v>
      </c>
      <c r="N49" s="15">
        <v>38.257673884431838</v>
      </c>
      <c r="O49" s="15">
        <v>38.6802171359952</v>
      </c>
      <c r="P49" s="15">
        <v>39.057394963735725</v>
      </c>
      <c r="Q49" s="15">
        <v>39.351970635220489</v>
      </c>
      <c r="R49" s="15">
        <v>39.546440802508599</v>
      </c>
      <c r="S49" s="15">
        <v>39.635601843683041</v>
      </c>
      <c r="T49" s="15">
        <v>39.621816998834333</v>
      </c>
      <c r="U49" s="16">
        <v>39.511920720498786</v>
      </c>
      <c r="V49" s="23">
        <v>0.59610406918882763</v>
      </c>
      <c r="W49" s="24">
        <v>0.62147117832408116</v>
      </c>
      <c r="X49" s="24">
        <v>0.6523116088553621</v>
      </c>
      <c r="Y49" s="24">
        <v>0.68674737655150142</v>
      </c>
      <c r="Z49" s="24">
        <v>0.72356301834484527</v>
      </c>
      <c r="AA49" s="24">
        <v>0.76193089611536846</v>
      </c>
      <c r="AB49" s="24">
        <v>0.80126335639380586</v>
      </c>
      <c r="AC49" s="24">
        <v>0.841128304470107</v>
      </c>
      <c r="AD49" s="24">
        <v>0.88119858673396689</v>
      </c>
      <c r="AE49" s="25">
        <v>0.92122037822874148</v>
      </c>
    </row>
    <row r="50" spans="1:31" x14ac:dyDescent="0.25">
      <c r="A50" s="31">
        <v>47</v>
      </c>
      <c r="B50" s="5">
        <v>62.955900990707448</v>
      </c>
      <c r="C50" s="6">
        <v>60.795946242329322</v>
      </c>
      <c r="D50" s="6">
        <v>58.536297802295451</v>
      </c>
      <c r="E50" s="6">
        <v>56.219810705431044</v>
      </c>
      <c r="F50" s="6">
        <v>53.884069244915409</v>
      </c>
      <c r="G50" s="6">
        <v>51.560863044541009</v>
      </c>
      <c r="H50" s="6">
        <v>49.276132789320854</v>
      </c>
      <c r="I50" s="6">
        <v>47.050259890341941</v>
      </c>
      <c r="J50" s="6">
        <v>44.89857947955732</v>
      </c>
      <c r="K50" s="7">
        <v>42.832014149519104</v>
      </c>
      <c r="L50" s="14">
        <v>37.834507909467753</v>
      </c>
      <c r="M50" s="15">
        <v>38.043104053597958</v>
      </c>
      <c r="N50" s="15">
        <v>38.40793346352676</v>
      </c>
      <c r="O50" s="15">
        <v>38.803748854828171</v>
      </c>
      <c r="P50" s="15">
        <v>39.15961070684277</v>
      </c>
      <c r="Q50" s="15">
        <v>39.437057534577065</v>
      </c>
      <c r="R50" s="15">
        <v>39.617690684949139</v>
      </c>
      <c r="S50" s="15">
        <v>39.695630635223317</v>
      </c>
      <c r="T50" s="15">
        <v>39.672718474254104</v>
      </c>
      <c r="U50" s="16">
        <v>39.555378809722285</v>
      </c>
      <c r="V50" s="23">
        <v>0.60096841303331172</v>
      </c>
      <c r="W50" s="24">
        <v>0.62575066932851453</v>
      </c>
      <c r="X50" s="24">
        <v>0.65613875331248961</v>
      </c>
      <c r="Y50" s="24">
        <v>0.69021486141502753</v>
      </c>
      <c r="Z50" s="24">
        <v>0.72673818543386892</v>
      </c>
      <c r="AA50" s="24">
        <v>0.76486418585564098</v>
      </c>
      <c r="AB50" s="24">
        <v>0.80399350440777895</v>
      </c>
      <c r="AC50" s="24">
        <v>0.84368568266658361</v>
      </c>
      <c r="AD50" s="24">
        <v>0.88360743110630946</v>
      </c>
      <c r="AE50" s="25">
        <v>0.92350032084975842</v>
      </c>
    </row>
    <row r="51" spans="1:31" x14ac:dyDescent="0.25">
      <c r="A51" s="31">
        <v>48</v>
      </c>
      <c r="B51" s="5">
        <v>62.824609208429315</v>
      </c>
      <c r="C51" s="6">
        <v>60.673777005309404</v>
      </c>
      <c r="D51" s="6">
        <v>58.423322732341255</v>
      </c>
      <c r="E51" s="6">
        <v>56.115890072203598</v>
      </c>
      <c r="F51" s="6">
        <v>53.78889791319861</v>
      </c>
      <c r="G51" s="6">
        <v>51.474015066841652</v>
      </c>
      <c r="H51" s="6">
        <v>49.197101592972842</v>
      </c>
      <c r="I51" s="6">
        <v>46.978492383196112</v>
      </c>
      <c r="J51" s="6">
        <v>44.833503502002479</v>
      </c>
      <c r="K51" s="7">
        <v>42.773059476670468</v>
      </c>
      <c r="L51" s="14">
        <v>38.061604660896677</v>
      </c>
      <c r="M51" s="15">
        <v>38.226655314546562</v>
      </c>
      <c r="N51" s="15">
        <v>38.557705012831917</v>
      </c>
      <c r="O51" s="15">
        <v>38.926872919596363</v>
      </c>
      <c r="P51" s="15">
        <v>39.261477288775438</v>
      </c>
      <c r="Q51" s="15">
        <v>39.5218373424768</v>
      </c>
      <c r="R51" s="15">
        <v>39.688663232808942</v>
      </c>
      <c r="S51" s="15">
        <v>39.755402677690597</v>
      </c>
      <c r="T51" s="15">
        <v>39.723377027576639</v>
      </c>
      <c r="U51" s="16">
        <v>39.59860289544816</v>
      </c>
      <c r="V51" s="23">
        <v>0.60583909936665181</v>
      </c>
      <c r="W51" s="24">
        <v>0.63003586065198225</v>
      </c>
      <c r="X51" s="24">
        <v>0.65997110759138022</v>
      </c>
      <c r="Y51" s="24">
        <v>0.69368716899098726</v>
      </c>
      <c r="Z51" s="24">
        <v>0.72991786059891617</v>
      </c>
      <c r="AA51" s="24">
        <v>0.76780172075474717</v>
      </c>
      <c r="AB51" s="24">
        <v>0.80672767190980099</v>
      </c>
      <c r="AC51" s="24">
        <v>0.84624688151786742</v>
      </c>
      <c r="AD51" s="24">
        <v>0.8860199164627498</v>
      </c>
      <c r="AE51" s="25">
        <v>0.92578373817393778</v>
      </c>
    </row>
    <row r="52" spans="1:31" x14ac:dyDescent="0.25">
      <c r="A52" s="31">
        <v>49</v>
      </c>
      <c r="B52" s="5">
        <v>62.693539026200177</v>
      </c>
      <c r="C52" s="6">
        <v>60.551773592673634</v>
      </c>
      <c r="D52" s="6">
        <v>58.310460385351796</v>
      </c>
      <c r="E52" s="6">
        <v>56.012033124173101</v>
      </c>
      <c r="F52" s="6">
        <v>53.693746175158438</v>
      </c>
      <c r="G52" s="6">
        <v>51.387147978688269</v>
      </c>
      <c r="H52" s="6">
        <v>49.118018056607198</v>
      </c>
      <c r="I52" s="6">
        <v>46.90664460632744</v>
      </c>
      <c r="J52" s="6">
        <v>44.768324273219491</v>
      </c>
      <c r="K52" s="7">
        <v>42.713983062142177</v>
      </c>
      <c r="L52" s="14">
        <v>38.287952966122589</v>
      </c>
      <c r="M52" s="15">
        <v>38.409608110571945</v>
      </c>
      <c r="N52" s="15">
        <v>38.706988012631371</v>
      </c>
      <c r="O52" s="15">
        <v>39.049589018303656</v>
      </c>
      <c r="P52" s="15">
        <v>39.362994613804311</v>
      </c>
      <c r="Q52" s="15">
        <v>39.606310176073258</v>
      </c>
      <c r="R52" s="15">
        <v>39.759358763822142</v>
      </c>
      <c r="S52" s="15">
        <v>39.814918471096213</v>
      </c>
      <c r="T52" s="15">
        <v>39.773793319330501</v>
      </c>
      <c r="U52" s="16">
        <v>39.641593775548017</v>
      </c>
      <c r="V52" s="23">
        <v>0.61071608910324426</v>
      </c>
      <c r="W52" s="24">
        <v>0.63432672292887649</v>
      </c>
      <c r="X52" s="24">
        <v>0.66380865040048587</v>
      </c>
      <c r="Y52" s="24">
        <v>0.69716428489097348</v>
      </c>
      <c r="Z52" s="24">
        <v>0.73310203548464103</v>
      </c>
      <c r="AA52" s="24">
        <v>0.77074349781971041</v>
      </c>
      <c r="AB52" s="24">
        <v>0.8094658607356785</v>
      </c>
      <c r="AC52" s="24">
        <v>0.84881190725216371</v>
      </c>
      <c r="AD52" s="24">
        <v>0.88843605305823947</v>
      </c>
      <c r="AE52" s="25">
        <v>0.92807064416998264</v>
      </c>
    </row>
    <row r="53" spans="1:31" x14ac:dyDescent="0.25">
      <c r="A53" s="31">
        <v>50</v>
      </c>
      <c r="B53" s="5">
        <v>62.562691881340044</v>
      </c>
      <c r="C53" s="6">
        <v>60.429937656631324</v>
      </c>
      <c r="D53" s="6">
        <v>58.19771258115113</v>
      </c>
      <c r="E53" s="6">
        <v>55.908241797849385</v>
      </c>
      <c r="F53" s="6">
        <v>53.59861603411899</v>
      </c>
      <c r="G53" s="6">
        <v>51.300263804766658</v>
      </c>
      <c r="H53" s="6">
        <v>49.038884187263164</v>
      </c>
      <c r="I53" s="6">
        <v>46.834718517454121</v>
      </c>
      <c r="J53" s="6">
        <v>44.703043677299782</v>
      </c>
      <c r="K53" s="7">
        <v>42.654786698928206</v>
      </c>
      <c r="L53" s="14">
        <v>38.513551974116361</v>
      </c>
      <c r="M53" s="15">
        <v>38.591961734086794</v>
      </c>
      <c r="N53" s="15">
        <v>38.855781938160142</v>
      </c>
      <c r="O53" s="15">
        <v>39.171896832293598</v>
      </c>
      <c r="P53" s="15">
        <v>39.4641625781911</v>
      </c>
      <c r="Q53" s="15">
        <v>39.690476143482357</v>
      </c>
      <c r="R53" s="15">
        <v>39.829777585993213</v>
      </c>
      <c r="S53" s="15">
        <v>39.874178505353626</v>
      </c>
      <c r="T53" s="15">
        <v>39.823967999868572</v>
      </c>
      <c r="U53" s="16">
        <v>39.68435223788596</v>
      </c>
      <c r="V53" s="23">
        <v>0.61559934229114299</v>
      </c>
      <c r="W53" s="24">
        <v>0.63862322601373522</v>
      </c>
      <c r="X53" s="24">
        <v>0.66765135973307332</v>
      </c>
      <c r="Y53" s="24">
        <v>0.70064619406079087</v>
      </c>
      <c r="Z53" s="24">
        <v>0.73629070110820782</v>
      </c>
      <c r="AA53" s="24">
        <v>0.77368951346005443</v>
      </c>
      <c r="AB53" s="24">
        <v>0.81220807214733026</v>
      </c>
      <c r="AC53" s="24">
        <v>0.85138076554241537</v>
      </c>
      <c r="AD53" s="24">
        <v>0.8908558506071298</v>
      </c>
      <c r="AE53" s="25">
        <v>0.93036105227747201</v>
      </c>
    </row>
    <row r="54" spans="1:31" x14ac:dyDescent="0.25">
      <c r="A54" s="31">
        <v>51</v>
      </c>
      <c r="B54" s="5">
        <v>62.432069204123728</v>
      </c>
      <c r="C54" s="6">
        <v>60.30827084218226</v>
      </c>
      <c r="D54" s="6">
        <v>58.085081132683037</v>
      </c>
      <c r="E54" s="6">
        <v>55.804518023624645</v>
      </c>
      <c r="F54" s="6">
        <v>53.503509488388254</v>
      </c>
      <c r="G54" s="6">
        <v>51.213364566079207</v>
      </c>
      <c r="H54" s="6">
        <v>48.959701989755132</v>
      </c>
      <c r="I54" s="6">
        <v>46.76271607356216</v>
      </c>
      <c r="J54" s="6">
        <v>44.637663599056069</v>
      </c>
      <c r="K54" s="7">
        <v>42.595472182104871</v>
      </c>
      <c r="L54" s="14">
        <v>38.738400832415621</v>
      </c>
      <c r="M54" s="15">
        <v>38.773715474292189</v>
      </c>
      <c r="N54" s="15">
        <v>39.004086259674814</v>
      </c>
      <c r="O54" s="15">
        <v>39.293796036320714</v>
      </c>
      <c r="P54" s="15">
        <v>39.564981070256344</v>
      </c>
      <c r="Q54" s="15">
        <v>39.774335343842324</v>
      </c>
      <c r="R54" s="15">
        <v>39.89991999764635</v>
      </c>
      <c r="S54" s="15">
        <v>39.933183260315161</v>
      </c>
      <c r="T54" s="15">
        <v>39.873901709391241</v>
      </c>
      <c r="U54" s="16">
        <v>39.726879060327974</v>
      </c>
      <c r="V54" s="23">
        <v>0.62048881810659084</v>
      </c>
      <c r="W54" s="24">
        <v>0.6429253389764269</v>
      </c>
      <c r="X54" s="24">
        <v>0.67149921286290815</v>
      </c>
      <c r="Y54" s="24">
        <v>0.7041328807765318</v>
      </c>
      <c r="Z54" s="24">
        <v>0.73948384785568211</v>
      </c>
      <c r="AA54" s="24">
        <v>0.7766397634844433</v>
      </c>
      <c r="AB54" s="24">
        <v>0.8149543068296341</v>
      </c>
      <c r="AC54" s="24">
        <v>0.85395346150331597</v>
      </c>
      <c r="AD54" s="24">
        <v>0.89327931828032403</v>
      </c>
      <c r="AE54" s="25">
        <v>0.93265497540412179</v>
      </c>
    </row>
    <row r="55" spans="1:31" x14ac:dyDescent="0.25">
      <c r="A55" s="31">
        <v>52</v>
      </c>
      <c r="B55" s="5">
        <v>62.301672417780537</v>
      </c>
      <c r="C55" s="6">
        <v>60.186774787103204</v>
      </c>
      <c r="D55" s="6">
        <v>57.972567845981722</v>
      </c>
      <c r="E55" s="6">
        <v>55.700863725727011</v>
      </c>
      <c r="F55" s="6">
        <v>53.408428531195206</v>
      </c>
      <c r="G55" s="6">
        <v>51.126452279866903</v>
      </c>
      <c r="H55" s="6">
        <v>48.880473466582295</v>
      </c>
      <c r="I55" s="6">
        <v>46.69063923080563</v>
      </c>
      <c r="J55" s="6">
        <v>44.572185923916457</v>
      </c>
      <c r="K55" s="7">
        <v>42.536041308721629</v>
      </c>
      <c r="L55" s="14">
        <v>38.962498687180286</v>
      </c>
      <c r="M55" s="15">
        <v>38.954868617242653</v>
      </c>
      <c r="N55" s="15">
        <v>39.15190044252406</v>
      </c>
      <c r="O55" s="15">
        <v>39.415286298622092</v>
      </c>
      <c r="P55" s="15">
        <v>39.665449970447369</v>
      </c>
      <c r="Q55" s="15">
        <v>39.85788786737421</v>
      </c>
      <c r="R55" s="15">
        <v>39.9697862874755</v>
      </c>
      <c r="S55" s="15">
        <v>39.991933205809637</v>
      </c>
      <c r="T55" s="15">
        <v>39.923595077970454</v>
      </c>
      <c r="U55" s="16">
        <v>39.769175010752299</v>
      </c>
      <c r="V55" s="23">
        <v>0.62538447484855342</v>
      </c>
      <c r="W55" s="24">
        <v>0.64723303009733435</v>
      </c>
      <c r="X55" s="24">
        <v>0.67535218633993654</v>
      </c>
      <c r="Y55" s="24">
        <v>0.70762432864065328</v>
      </c>
      <c r="Z55" s="24">
        <v>0.74268146547841729</v>
      </c>
      <c r="AA55" s="24">
        <v>0.77959424309732239</v>
      </c>
      <c r="AB55" s="24">
        <v>0.81770456488727161</v>
      </c>
      <c r="AC55" s="24">
        <v>0.85652999968832488</v>
      </c>
      <c r="AD55" s="24">
        <v>0.89570646470242621</v>
      </c>
      <c r="AE55" s="25">
        <v>0.93495242592304872</v>
      </c>
    </row>
    <row r="56" spans="1:31" x14ac:dyDescent="0.25">
      <c r="A56" s="31">
        <v>53</v>
      </c>
      <c r="B56" s="5">
        <v>62.171502938494363</v>
      </c>
      <c r="C56" s="6">
        <v>60.065451121934984</v>
      </c>
      <c r="D56" s="6">
        <v>57.860174520142962</v>
      </c>
      <c r="E56" s="6">
        <v>55.597280822174923</v>
      </c>
      <c r="F56" s="6">
        <v>53.313375150627401</v>
      </c>
      <c r="G56" s="6">
        <v>51.039528959532127</v>
      </c>
      <c r="H56" s="6">
        <v>48.801200617838944</v>
      </c>
      <c r="I56" s="6">
        <v>46.618489944407528</v>
      </c>
      <c r="J56" s="6">
        <v>44.506612537818924</v>
      </c>
      <c r="K56" s="7">
        <v>42.47649587769228</v>
      </c>
      <c r="L56" s="14">
        <v>39.185844683247865</v>
      </c>
      <c r="M56" s="15">
        <v>39.135420445911052</v>
      </c>
      <c r="N56" s="15">
        <v>39.299223947219211</v>
      </c>
      <c r="O56" s="15">
        <v>39.53636728098892</v>
      </c>
      <c r="P56" s="15">
        <v>39.765569151406453</v>
      </c>
      <c r="Q56" s="15">
        <v>39.941133795442909</v>
      </c>
      <c r="R56" s="15">
        <v>40.039376734595102</v>
      </c>
      <c r="S56" s="15">
        <v>40.050428801680695</v>
      </c>
      <c r="T56" s="15">
        <v>39.973048725574664</v>
      </c>
      <c r="U56" s="16">
        <v>39.811240847060631</v>
      </c>
      <c r="V56" s="23">
        <v>0.63028626993325254</v>
      </c>
      <c r="W56" s="24">
        <v>0.65154626686253914</v>
      </c>
      <c r="X56" s="24">
        <v>0.67921025598597018</v>
      </c>
      <c r="Y56" s="24">
        <v>0.71112052057804731</v>
      </c>
      <c r="Z56" s="24">
        <v>0.7458835430894396</v>
      </c>
      <c r="AA56" s="24">
        <v>0.78255294689555543</v>
      </c>
      <c r="AB56" s="24">
        <v>0.82045884584157103</v>
      </c>
      <c r="AC56" s="24">
        <v>0.85911038408667384</v>
      </c>
      <c r="AD56" s="24">
        <v>0.89813729794888519</v>
      </c>
      <c r="AE56" s="25">
        <v>0.93725341567002041</v>
      </c>
    </row>
    <row r="57" spans="1:31" x14ac:dyDescent="0.25">
      <c r="A57" s="31">
        <v>54</v>
      </c>
      <c r="B57" s="5">
        <v>62.04156217540401</v>
      </c>
      <c r="C57" s="6">
        <v>59.944301469969766</v>
      </c>
      <c r="D57" s="6">
        <v>57.747902947295863</v>
      </c>
      <c r="E57" s="6">
        <v>55.493771224731837</v>
      </c>
      <c r="F57" s="6">
        <v>53.218351329569288</v>
      </c>
      <c r="G57" s="6">
        <v>50.952596614561905</v>
      </c>
      <c r="H57" s="6">
        <v>48.721885441125252</v>
      </c>
      <c r="I57" s="6">
        <v>46.546270168561037</v>
      </c>
      <c r="J57" s="6">
        <v>44.440945327106085</v>
      </c>
      <c r="K57" s="7">
        <v>42.416837689686204</v>
      </c>
      <c r="L57" s="14">
        <v>39.408437964188678</v>
      </c>
      <c r="M57" s="15">
        <v>39.315370240253429</v>
      </c>
      <c r="N57" s="15">
        <v>39.446056229504762</v>
      </c>
      <c r="O57" s="15">
        <v>39.657038638838287</v>
      </c>
      <c r="P57" s="15">
        <v>39.865338478039455</v>
      </c>
      <c r="Q57" s="15">
        <v>40.024073200618581</v>
      </c>
      <c r="R57" s="15">
        <v>40.108691608591378</v>
      </c>
      <c r="S57" s="15">
        <v>40.108670497826033</v>
      </c>
      <c r="T57" s="15">
        <v>40.022263262094775</v>
      </c>
      <c r="U57" s="16">
        <v>39.853077317190554</v>
      </c>
      <c r="V57" s="23">
        <v>0.6351941598887062</v>
      </c>
      <c r="W57" s="24">
        <v>0.65586501595901003</v>
      </c>
      <c r="X57" s="24">
        <v>0.68307339689036939</v>
      </c>
      <c r="Y57" s="24">
        <v>0.71462143883211859</v>
      </c>
      <c r="Z57" s="24">
        <v>0.749090069159835</v>
      </c>
      <c r="AA57" s="24">
        <v>0.78551586886506142</v>
      </c>
      <c r="AB57" s="24">
        <v>0.82321714862734696</v>
      </c>
      <c r="AC57" s="24">
        <v>0.86169461812037562</v>
      </c>
      <c r="AD57" s="24">
        <v>0.9005718255431393</v>
      </c>
      <c r="AE57" s="25">
        <v>0.93955795594071267</v>
      </c>
    </row>
    <row r="58" spans="1:31" x14ac:dyDescent="0.25">
      <c r="A58" s="31">
        <v>55</v>
      </c>
      <c r="B58" s="5">
        <v>61.911851530603634</v>
      </c>
      <c r="C58" s="6">
        <v>59.823327447238931</v>
      </c>
      <c r="D58" s="6">
        <v>57.635754912574996</v>
      </c>
      <c r="E58" s="6">
        <v>55.3903368388617</v>
      </c>
      <c r="F58" s="6">
        <v>53.123359045641052</v>
      </c>
      <c r="G58" s="6">
        <v>50.865657250451832</v>
      </c>
      <c r="H58" s="6">
        <v>48.64252993145864</v>
      </c>
      <c r="I58" s="6">
        <v>46.47398185633115</v>
      </c>
      <c r="J58" s="6">
        <v>44.375186178420343</v>
      </c>
      <c r="K58" s="7">
        <v>42.357068547019885</v>
      </c>
      <c r="L58" s="14">
        <v>39.630277672360691</v>
      </c>
      <c r="M58" s="15">
        <v>39.494717277273573</v>
      </c>
      <c r="N58" s="15">
        <v>39.592396740428825</v>
      </c>
      <c r="O58" s="15">
        <v>39.777300021285001</v>
      </c>
      <c r="P58" s="15">
        <v>39.964757807584583</v>
      </c>
      <c r="Q58" s="15">
        <v>40.106706146738539</v>
      </c>
      <c r="R58" s="15">
        <v>40.177731169574308</v>
      </c>
      <c r="S58" s="15">
        <v>40.166658734237252</v>
      </c>
      <c r="T58" s="15">
        <v>40.07123928737083</v>
      </c>
      <c r="U58" s="16">
        <v>39.894685159128741</v>
      </c>
      <c r="V58" s="23">
        <v>0.64010810034926924</v>
      </c>
      <c r="W58" s="24">
        <v>0.66018924326979078</v>
      </c>
      <c r="X58" s="24">
        <v>0.68694158340572953</v>
      </c>
      <c r="Y58" s="24">
        <v>0.71812706496085721</v>
      </c>
      <c r="Z58" s="24">
        <v>0.75230103151513394</v>
      </c>
      <c r="AA58" s="24">
        <v>0.78848300237744939</v>
      </c>
      <c r="AB58" s="24">
        <v>0.82597947158973972</v>
      </c>
      <c r="AC58" s="24">
        <v>0.86428270464122814</v>
      </c>
      <c r="AD58" s="24">
        <v>0.90301005445375404</v>
      </c>
      <c r="AE58" s="25">
        <v>0.94186605748795638</v>
      </c>
    </row>
    <row r="59" spans="1:31" x14ac:dyDescent="0.25">
      <c r="A59" s="31">
        <v>56</v>
      </c>
      <c r="B59" s="5">
        <v>61.782372399143824</v>
      </c>
      <c r="C59" s="6">
        <v>59.702530662501182</v>
      </c>
      <c r="D59" s="6">
        <v>57.52373219409322</v>
      </c>
      <c r="E59" s="6">
        <v>55.286979563684966</v>
      </c>
      <c r="F59" s="6">
        <v>53.028400271138295</v>
      </c>
      <c r="G59" s="6">
        <v>50.778712868630649</v>
      </c>
      <c r="H59" s="6">
        <v>48.563136081185696</v>
      </c>
      <c r="I59" s="6">
        <v>46.401626959556992</v>
      </c>
      <c r="J59" s="6">
        <v>44.309336978599362</v>
      </c>
      <c r="K59" s="7">
        <v>42.297190253548642</v>
      </c>
      <c r="L59" s="14">
        <v>39.851362948964372</v>
      </c>
      <c r="M59" s="15">
        <v>39.67346083108756</v>
      </c>
      <c r="N59" s="15">
        <v>39.738244926413607</v>
      </c>
      <c r="O59" s="15">
        <v>39.897151071213528</v>
      </c>
      <c r="P59" s="15">
        <v>40.06382698968148</v>
      </c>
      <c r="Q59" s="15">
        <v>40.189032688969633</v>
      </c>
      <c r="R59" s="15">
        <v>40.246495668230182</v>
      </c>
      <c r="S59" s="15">
        <v>40.224393941040582</v>
      </c>
      <c r="T59" s="15">
        <v>40.119977391219685</v>
      </c>
      <c r="U59" s="16">
        <v>39.936065100925234</v>
      </c>
      <c r="V59" s="23">
        <v>0.64502804605018094</v>
      </c>
      <c r="W59" s="24">
        <v>0.66451891386919437</v>
      </c>
      <c r="X59" s="24">
        <v>0.69081478914356842</v>
      </c>
      <c r="Y59" s="24">
        <v>0.72163737983291487</v>
      </c>
      <c r="Z59" s="24">
        <v>0.75551641733169483</v>
      </c>
      <c r="AA59" s="24">
        <v>0.79145434018665406</v>
      </c>
      <c r="AB59" s="24">
        <v>0.82874581248105306</v>
      </c>
      <c r="AC59" s="24">
        <v>0.86687464592781627</v>
      </c>
      <c r="AD59" s="24">
        <v>0.90545199109156016</v>
      </c>
      <c r="AE59" s="25">
        <v>0.94417773051898368</v>
      </c>
    </row>
    <row r="60" spans="1:31" x14ac:dyDescent="0.25">
      <c r="A60" s="31">
        <v>57</v>
      </c>
      <c r="B60" s="5">
        <v>61.653126169032419</v>
      </c>
      <c r="C60" s="6">
        <v>59.581912717231084</v>
      </c>
      <c r="D60" s="6">
        <v>57.411836562914807</v>
      </c>
      <c r="E60" s="6">
        <v>55.183701291935101</v>
      </c>
      <c r="F60" s="6">
        <v>52.933476972971953</v>
      </c>
      <c r="G60" s="6">
        <v>50.691765466385327</v>
      </c>
      <c r="H60" s="6">
        <v>48.483705879894664</v>
      </c>
      <c r="I60" s="6">
        <v>46.329207428754273</v>
      </c>
      <c r="J60" s="6">
        <v>44.243399614571807</v>
      </c>
      <c r="K60" s="7">
        <v>42.237204614558372</v>
      </c>
      <c r="L60" s="14">
        <v>40.071692934097136</v>
      </c>
      <c r="M60" s="15">
        <v>39.8516001729881</v>
      </c>
      <c r="N60" s="15">
        <v>39.883600229325737</v>
      </c>
      <c r="O60" s="15">
        <v>40.0165914253501</v>
      </c>
      <c r="P60" s="15">
        <v>40.16254586644056</v>
      </c>
      <c r="Q60" s="15">
        <v>40.271052873870957</v>
      </c>
      <c r="R60" s="15">
        <v>40.314985345874753</v>
      </c>
      <c r="S60" s="15">
        <v>40.281876538538299</v>
      </c>
      <c r="T60" s="15">
        <v>40.168478153463539</v>
      </c>
      <c r="U60" s="16">
        <v>39.977217860708592</v>
      </c>
      <c r="V60" s="23">
        <v>0.64995395082211804</v>
      </c>
      <c r="W60" s="24">
        <v>0.66885399201800078</v>
      </c>
      <c r="X60" s="24">
        <v>0.69469298697001725</v>
      </c>
      <c r="Y60" s="24">
        <v>0.72515236362368429</v>
      </c>
      <c r="Z60" s="24">
        <v>0.75873621313309381</v>
      </c>
      <c r="AA60" s="24">
        <v>0.79442987442557034</v>
      </c>
      <c r="AB60" s="24">
        <v>0.83151616845759024</v>
      </c>
      <c r="AC60" s="24">
        <v>0.86947044368251614</v>
      </c>
      <c r="AD60" s="24">
        <v>0.90789764130679118</v>
      </c>
      <c r="AE60" s="25">
        <v>0.94649298469267529</v>
      </c>
    </row>
    <row r="61" spans="1:31" x14ac:dyDescent="0.25">
      <c r="A61" s="31">
        <v>58</v>
      </c>
      <c r="B61" s="5">
        <v>61.524114221236111</v>
      </c>
      <c r="C61" s="6">
        <v>59.461475205608089</v>
      </c>
      <c r="D61" s="6">
        <v>57.300069783029159</v>
      </c>
      <c r="E61" s="6">
        <v>55.080503909915883</v>
      </c>
      <c r="F61" s="6">
        <v>52.838591112609265</v>
      </c>
      <c r="G61" s="6">
        <v>50.604817036786905</v>
      </c>
      <c r="H61" s="6">
        <v>48.404241314328416</v>
      </c>
      <c r="I61" s="6">
        <v>46.256725213018555</v>
      </c>
      <c r="J61" s="6">
        <v>44.177375973253589</v>
      </c>
      <c r="K61" s="7">
        <v>42.177113436657827</v>
      </c>
      <c r="L61" s="14">
        <v>40.291266766807794</v>
      </c>
      <c r="M61" s="15">
        <v>40.029134571508692</v>
      </c>
      <c r="N61" s="15">
        <v>40.028462086546604</v>
      </c>
      <c r="O61" s="15">
        <v>40.135620714334763</v>
      </c>
      <c r="P61" s="15">
        <v>40.260914272512593</v>
      </c>
      <c r="Q61" s="15">
        <v>40.352766739457131</v>
      </c>
      <c r="R61" s="15">
        <v>40.38320043450701</v>
      </c>
      <c r="S61" s="15">
        <v>40.339106937250911</v>
      </c>
      <c r="T61" s="15">
        <v>40.216742143959237</v>
      </c>
      <c r="U61" s="16">
        <v>40.018144146702113</v>
      </c>
      <c r="V61" s="23">
        <v>0.65488576758575368</v>
      </c>
      <c r="W61" s="24">
        <v>0.67319444115865723</v>
      </c>
      <c r="X61" s="24">
        <v>0.69857614900151532</v>
      </c>
      <c r="Y61" s="24">
        <v>0.72867199581137709</v>
      </c>
      <c r="Z61" s="24">
        <v>0.76196040478650906</v>
      </c>
      <c r="AA61" s="24">
        <v>0.79740959660268906</v>
      </c>
      <c r="AB61" s="24">
        <v>0.83429053607649351</v>
      </c>
      <c r="AC61" s="24">
        <v>0.87207009902849364</v>
      </c>
      <c r="AD61" s="24">
        <v>0.91034701038621557</v>
      </c>
      <c r="AE61" s="25">
        <v>0.94881182911680095</v>
      </c>
    </row>
    <row r="62" spans="1:31" x14ac:dyDescent="0.25">
      <c r="A62" s="31">
        <v>59</v>
      </c>
      <c r="B62" s="5">
        <v>61.395337929681972</v>
      </c>
      <c r="C62" s="6">
        <v>59.341219714505833</v>
      </c>
      <c r="D62" s="6">
        <v>57.188433611325181</v>
      </c>
      <c r="E62" s="6">
        <v>54.977389297459091</v>
      </c>
      <c r="F62" s="6">
        <v>52.743744646015145</v>
      </c>
      <c r="G62" s="6">
        <v>50.517869568616867</v>
      </c>
      <c r="H62" s="6">
        <v>48.324744368298219</v>
      </c>
      <c r="I62" s="6">
        <v>46.184182259928875</v>
      </c>
      <c r="J62" s="6">
        <v>44.111267941444417</v>
      </c>
      <c r="K62" s="7">
        <v>42.116918527670862</v>
      </c>
      <c r="L62" s="14">
        <v>40.510083585150639</v>
      </c>
      <c r="M62" s="15">
        <v>40.206063292487755</v>
      </c>
      <c r="N62" s="15">
        <v>40.172829931042713</v>
      </c>
      <c r="O62" s="15">
        <v>40.254238562793653</v>
      </c>
      <c r="P62" s="15">
        <v>40.358932035158588</v>
      </c>
      <c r="Q62" s="15">
        <v>40.434174315261885</v>
      </c>
      <c r="R62" s="15">
        <v>40.451141156863542</v>
      </c>
      <c r="S62" s="15">
        <v>40.396085537960118</v>
      </c>
      <c r="T62" s="15">
        <v>40.264769922628616</v>
      </c>
      <c r="U62" s="16">
        <v>40.05884465724094</v>
      </c>
      <c r="V62" s="23">
        <v>0.65982344834632434</v>
      </c>
      <c r="W62" s="24">
        <v>0.67754022391048818</v>
      </c>
      <c r="X62" s="24">
        <v>0.70246424660050799</v>
      </c>
      <c r="Y62" s="24">
        <v>0.73219625517310793</v>
      </c>
      <c r="Z62" s="24">
        <v>0.76518897749911197</v>
      </c>
      <c r="AA62" s="24">
        <v>0.80039349759873368</v>
      </c>
      <c r="AB62" s="24">
        <v>0.83706891129257821</v>
      </c>
      <c r="AC62" s="24">
        <v>0.87467361250670606</v>
      </c>
      <c r="AD62" s="24">
        <v>0.91280010305027182</v>
      </c>
      <c r="AE62" s="25">
        <v>0.95113427234526271</v>
      </c>
    </row>
    <row r="63" spans="1:31" x14ac:dyDescent="0.25">
      <c r="A63" s="31">
        <v>60</v>
      </c>
      <c r="B63" s="5">
        <v>61.266798661259308</v>
      </c>
      <c r="C63" s="6">
        <v>59.221147823481814</v>
      </c>
      <c r="D63" s="6">
        <v>57.076929797565818</v>
      </c>
      <c r="E63" s="6">
        <v>54.874359327882829</v>
      </c>
      <c r="F63" s="6">
        <v>52.648939523594137</v>
      </c>
      <c r="G63" s="6">
        <v>50.430925046294156</v>
      </c>
      <c r="H63" s="6">
        <v>48.245217022597856</v>
      </c>
      <c r="I63" s="6">
        <v>46.11158051545172</v>
      </c>
      <c r="J63" s="6">
        <v>44.045077405724676</v>
      </c>
      <c r="K63" s="7">
        <v>42.056621696529092</v>
      </c>
      <c r="L63" s="14">
        <v>40.728142526239367</v>
      </c>
      <c r="M63" s="15">
        <v>40.382385599132384</v>
      </c>
      <c r="N63" s="15">
        <v>40.316703191435771</v>
      </c>
      <c r="O63" s="15">
        <v>40.372444589411231</v>
      </c>
      <c r="P63" s="15">
        <v>40.456598974319789</v>
      </c>
      <c r="Q63" s="15">
        <v>40.515275622402072</v>
      </c>
      <c r="R63" s="15">
        <v>40.518807726473398</v>
      </c>
      <c r="S63" s="15">
        <v>40.452812731752331</v>
      </c>
      <c r="T63" s="15">
        <v>40.312562039489485</v>
      </c>
      <c r="U63" s="16">
        <v>40.099320080790015</v>
      </c>
      <c r="V63" s="23">
        <v>0.66476694418820514</v>
      </c>
      <c r="W63" s="24">
        <v>0.68189130206490756</v>
      </c>
      <c r="X63" s="24">
        <v>0.70635725037115038</v>
      </c>
      <c r="Y63" s="24">
        <v>0.73572511978098176</v>
      </c>
      <c r="Z63" s="24">
        <v>0.76842191581445884</v>
      </c>
      <c r="AA63" s="24">
        <v>0.80338156766329782</v>
      </c>
      <c r="AB63" s="24">
        <v>0.83985128945517151</v>
      </c>
      <c r="AC63" s="24">
        <v>0.87728098407290178</v>
      </c>
      <c r="AD63" s="24">
        <v>0.91525692345020004</v>
      </c>
      <c r="AE63" s="25">
        <v>0.95346032237533207</v>
      </c>
    </row>
    <row r="64" spans="1:31" x14ac:dyDescent="0.25">
      <c r="A64" s="31">
        <v>61</v>
      </c>
      <c r="B64" s="5">
        <v>61.138497775821889</v>
      </c>
      <c r="C64" s="6">
        <v>59.101261104767545</v>
      </c>
      <c r="D64" s="6">
        <v>56.965560084363396</v>
      </c>
      <c r="E64" s="6">
        <v>54.77141586795053</v>
      </c>
      <c r="F64" s="6">
        <v>52.554177690133173</v>
      </c>
      <c r="G64" s="6">
        <v>50.343985449802815</v>
      </c>
      <c r="H64" s="6">
        <v>48.165661254918362</v>
      </c>
      <c r="I64" s="6">
        <v>46.038921923845734</v>
      </c>
      <c r="J64" s="6">
        <v>43.97880625235274</v>
      </c>
      <c r="K64" s="7">
        <v>41.996224753164711</v>
      </c>
      <c r="L64" s="14">
        <v>40.945442726300854</v>
      </c>
      <c r="M64" s="15">
        <v>40.558100752082204</v>
      </c>
      <c r="N64" s="15">
        <v>40.460081292072935</v>
      </c>
      <c r="O64" s="15">
        <v>40.490238407002678</v>
      </c>
      <c r="P64" s="15">
        <v>40.553914902688057</v>
      </c>
      <c r="Q64" s="15">
        <v>40.596070673642117</v>
      </c>
      <c r="R64" s="15">
        <v>40.586200347713607</v>
      </c>
      <c r="S64" s="15">
        <v>40.509288900063147</v>
      </c>
      <c r="T64" s="15">
        <v>40.360119034687571</v>
      </c>
      <c r="U64" s="16">
        <v>40.139571095963205</v>
      </c>
      <c r="V64" s="23">
        <v>0.66971620526949427</v>
      </c>
      <c r="W64" s="24">
        <v>0.68624763658064292</v>
      </c>
      <c r="X64" s="24">
        <v>0.71025513015501651</v>
      </c>
      <c r="Y64" s="24">
        <v>0.73925856699818349</v>
      </c>
      <c r="Z64" s="24">
        <v>0.77165920360888618</v>
      </c>
      <c r="AA64" s="24">
        <v>0.80637379641148621</v>
      </c>
      <c r="AB64" s="24">
        <v>0.84263766530495232</v>
      </c>
      <c r="AC64" s="24">
        <v>0.87989221309462229</v>
      </c>
      <c r="AD64" s="24">
        <v>0.9177174751651751</v>
      </c>
      <c r="AE64" s="25">
        <v>0.95578998664489256</v>
      </c>
    </row>
    <row r="65" spans="1:31" x14ac:dyDescent="0.25">
      <c r="A65" s="31">
        <v>62</v>
      </c>
      <c r="B65" s="5">
        <v>61.01043662619017</v>
      </c>
      <c r="C65" s="6">
        <v>58.981561123259006</v>
      </c>
      <c r="D65" s="6">
        <v>56.854326207155218</v>
      </c>
      <c r="E65" s="6">
        <v>54.668560777830336</v>
      </c>
      <c r="F65" s="6">
        <v>52.459461084744774</v>
      </c>
      <c r="G65" s="6">
        <v>50.257052754620275</v>
      </c>
      <c r="H65" s="6">
        <v>48.08607903976349</v>
      </c>
      <c r="I65" s="6">
        <v>45.966208427566798</v>
      </c>
      <c r="J65" s="6">
        <v>43.912456367162683</v>
      </c>
      <c r="K65" s="7">
        <v>41.93572950840359</v>
      </c>
      <c r="L65" s="14">
        <v>41.161983320728666</v>
      </c>
      <c r="M65" s="15">
        <v>40.733208009472847</v>
      </c>
      <c r="N65" s="15">
        <v>40.602963653096843</v>
      </c>
      <c r="O65" s="15">
        <v>40.607619622586277</v>
      </c>
      <c r="P65" s="15">
        <v>40.650879625776319</v>
      </c>
      <c r="Q65" s="15">
        <v>40.676559473458838</v>
      </c>
      <c r="R65" s="15">
        <v>40.653319215865224</v>
      </c>
      <c r="S65" s="15">
        <v>40.565514414722323</v>
      </c>
      <c r="T65" s="15">
        <v>40.407441438529283</v>
      </c>
      <c r="U65" s="16">
        <v>40.179598371543044</v>
      </c>
      <c r="V65" s="23">
        <v>0.67467118081660993</v>
      </c>
      <c r="W65" s="24">
        <v>0.69060918757896295</v>
      </c>
      <c r="X65" s="24">
        <v>0.71415785502681572</v>
      </c>
      <c r="Y65" s="24">
        <v>0.74279657347507544</v>
      </c>
      <c r="Z65" s="24">
        <v>0.77490082408790906</v>
      </c>
      <c r="AA65" s="24">
        <v>0.80937017282055645</v>
      </c>
      <c r="AB65" s="24">
        <v>0.84542803297079083</v>
      </c>
      <c r="AC65" s="24">
        <v>0.88250729834820185</v>
      </c>
      <c r="AD65" s="24">
        <v>0.92018176119943917</v>
      </c>
      <c r="AE65" s="25">
        <v>0.95812327202967507</v>
      </c>
    </row>
    <row r="66" spans="1:31" x14ac:dyDescent="0.25">
      <c r="A66" s="31">
        <v>63</v>
      </c>
      <c r="B66" s="5">
        <v>60.882616558154126</v>
      </c>
      <c r="C66" s="6">
        <v>58.862049436507441</v>
      </c>
      <c r="D66" s="6">
        <v>56.743229894179876</v>
      </c>
      <c r="E66" s="6">
        <v>54.565795911055332</v>
      </c>
      <c r="F66" s="6">
        <v>52.364791640811013</v>
      </c>
      <c r="G66" s="6">
        <v>50.170128931646282</v>
      </c>
      <c r="H66" s="6">
        <v>48.006472348365605</v>
      </c>
      <c r="I66" s="6">
        <v>45.893441967173615</v>
      </c>
      <c r="J66" s="6">
        <v>43.846029635462408</v>
      </c>
      <c r="K66" s="7">
        <v>41.87513777385869</v>
      </c>
      <c r="L66" s="14">
        <v>41.377763444136335</v>
      </c>
      <c r="M66" s="15">
        <v>40.907706626999357</v>
      </c>
      <c r="N66" s="15">
        <v>40.74534969051561</v>
      </c>
      <c r="O66" s="15">
        <v>40.724587837455886</v>
      </c>
      <c r="P66" s="15">
        <v>40.747492941989321</v>
      </c>
      <c r="Q66" s="15">
        <v>40.7567420181066</v>
      </c>
      <c r="R66" s="15">
        <v>40.720164517169877</v>
      </c>
      <c r="S66" s="15">
        <v>40.621489637999531</v>
      </c>
      <c r="T66" s="15">
        <v>40.454529771515283</v>
      </c>
      <c r="U66" s="16">
        <v>40.219402566501685</v>
      </c>
      <c r="V66" s="23">
        <v>0.67963181911889314</v>
      </c>
      <c r="W66" s="24">
        <v>0.69497591433891803</v>
      </c>
      <c r="X66" s="24">
        <v>0.71806539329011376</v>
      </c>
      <c r="Y66" s="24">
        <v>0.74633911514529672</v>
      </c>
      <c r="Z66" s="24">
        <v>0.77814675978262393</v>
      </c>
      <c r="AA66" s="24">
        <v>0.81237068522656497</v>
      </c>
      <c r="AB66" s="24">
        <v>0.84822238596659161</v>
      </c>
      <c r="AC66" s="24">
        <v>0.88512623801577195</v>
      </c>
      <c r="AD66" s="24">
        <v>0.92264978397943476</v>
      </c>
      <c r="AE66" s="25">
        <v>0.96046018484049911</v>
      </c>
    </row>
    <row r="67" spans="1:31" x14ac:dyDescent="0.25">
      <c r="A67" s="31">
        <v>64</v>
      </c>
      <c r="B67" s="5">
        <v>60.755038910475932</v>
      </c>
      <c r="C67" s="6">
        <v>58.742727594710615</v>
      </c>
      <c r="D67" s="6">
        <v>56.632272866453818</v>
      </c>
      <c r="E67" s="6">
        <v>54.463123114484013</v>
      </c>
      <c r="F67" s="6">
        <v>52.270171285928008</v>
      </c>
      <c r="G67" s="6">
        <v>50.083215947132338</v>
      </c>
      <c r="H67" s="6">
        <v>47.926843148602259</v>
      </c>
      <c r="I67" s="6">
        <v>45.820624481233899</v>
      </c>
      <c r="J67" s="6">
        <v>43.779527941932102</v>
      </c>
      <c r="K67" s="7">
        <v>41.8144513618237</v>
      </c>
      <c r="L67" s="14">
        <v>41.592782230410549</v>
      </c>
      <c r="M67" s="15">
        <v>41.081595857979451</v>
      </c>
      <c r="N67" s="15">
        <v>40.887238816272735</v>
      </c>
      <c r="O67" s="15">
        <v>40.841142647253442</v>
      </c>
      <c r="P67" s="15">
        <v>40.843754642694549</v>
      </c>
      <c r="Q67" s="15">
        <v>40.836618295682911</v>
      </c>
      <c r="R67" s="15">
        <v>40.786736428886883</v>
      </c>
      <c r="S67" s="15">
        <v>40.677214922650833</v>
      </c>
      <c r="T67" s="15">
        <v>40.501384544374801</v>
      </c>
      <c r="U67" s="16">
        <v>40.258984330022578</v>
      </c>
      <c r="V67" s="23">
        <v>0.68459806752323138</v>
      </c>
      <c r="W67" s="24">
        <v>0.69934777529258907</v>
      </c>
      <c r="X67" s="24">
        <v>0.72197771247306464</v>
      </c>
      <c r="Y67" s="24">
        <v>0.74988616722187351</v>
      </c>
      <c r="Z67" s="24">
        <v>0.78139699254611705</v>
      </c>
      <c r="AA67" s="24">
        <v>0.81537532132101698</v>
      </c>
      <c r="AB67" s="24">
        <v>0.85102071718813777</v>
      </c>
      <c r="AC67" s="24">
        <v>0.88774902968226499</v>
      </c>
      <c r="AD67" s="24">
        <v>0.92512154535093816</v>
      </c>
      <c r="AE67" s="25">
        <v>0.96280073082051121</v>
      </c>
    </row>
    <row r="68" spans="1:31" x14ac:dyDescent="0.25">
      <c r="A68" s="31">
        <v>65</v>
      </c>
      <c r="B68" s="5">
        <v>60.627705014893174</v>
      </c>
      <c r="C68" s="6">
        <v>58.623597140704362</v>
      </c>
      <c r="D68" s="6">
        <v>56.521456837748573</v>
      </c>
      <c r="E68" s="6">
        <v>54.360544228261652</v>
      </c>
      <c r="F68" s="6">
        <v>52.175601941851085</v>
      </c>
      <c r="G68" s="6">
        <v>49.996315762611985</v>
      </c>
      <c r="H68" s="6">
        <v>47.847193404913327</v>
      </c>
      <c r="I68" s="6">
        <v>45.74775790623098</v>
      </c>
      <c r="J68" s="6">
        <v>43.712953170523207</v>
      </c>
      <c r="K68" s="7">
        <v>41.753672085167004</v>
      </c>
      <c r="L68" s="14">
        <v>41.807038812763892</v>
      </c>
      <c r="M68" s="15">
        <v>41.254874953416476</v>
      </c>
      <c r="N68" s="15">
        <v>41.028630438316938</v>
      </c>
      <c r="O68" s="15">
        <v>40.95728364204151</v>
      </c>
      <c r="P68" s="15">
        <v>40.939664512293369</v>
      </c>
      <c r="Q68" s="15">
        <v>40.916188286194355</v>
      </c>
      <c r="R68" s="15">
        <v>40.853035119350935</v>
      </c>
      <c r="S68" s="15">
        <v>40.732690611965765</v>
      </c>
      <c r="T68" s="15">
        <v>40.548006258100912</v>
      </c>
      <c r="U68" s="16">
        <v>40.298344301523031</v>
      </c>
      <c r="V68" s="23">
        <v>0.68956987242868595</v>
      </c>
      <c r="W68" s="24">
        <v>0.70372472802034536</v>
      </c>
      <c r="X68" s="24">
        <v>0.72589477932414948</v>
      </c>
      <c r="Y68" s="24">
        <v>0.75343770419333134</v>
      </c>
      <c r="Z68" s="24">
        <v>0.78465150354987767</v>
      </c>
      <c r="AA68" s="24">
        <v>0.81838406814751963</v>
      </c>
      <c r="AB68" s="24">
        <v>0.85382301890994139</v>
      </c>
      <c r="AC68" s="24">
        <v>0.89037567033242193</v>
      </c>
      <c r="AD68" s="24">
        <v>0.92759704657619646</v>
      </c>
      <c r="AE68" s="25">
        <v>0.96514491514242218</v>
      </c>
    </row>
    <row r="69" spans="1:31" x14ac:dyDescent="0.25">
      <c r="A69" s="31">
        <v>66</v>
      </c>
      <c r="B69" s="5">
        <v>60.500616196122131</v>
      </c>
      <c r="C69" s="6">
        <v>58.504659609954501</v>
      </c>
      <c r="D69" s="6">
        <v>56.410783514568315</v>
      </c>
      <c r="E69" s="6">
        <v>54.258061085781982</v>
      </c>
      <c r="F69" s="6">
        <v>52.08108552444056</v>
      </c>
      <c r="G69" s="6">
        <v>49.90943033483147</v>
      </c>
      <c r="H69" s="6">
        <v>47.767525078218696</v>
      </c>
      <c r="I69" s="6">
        <v>45.674844176470998</v>
      </c>
      <c r="J69" s="6">
        <v>43.646307204357761</v>
      </c>
      <c r="K69" s="7">
        <v>41.692801757225936</v>
      </c>
      <c r="L69" s="14">
        <v>42.020532323787663</v>
      </c>
      <c r="M69" s="15">
        <v>41.427543162062356</v>
      </c>
      <c r="N69" s="15">
        <v>41.169523960671867</v>
      </c>
      <c r="O69" s="15">
        <v>41.073010406375829</v>
      </c>
      <c r="P69" s="15">
        <v>41.035222328292278</v>
      </c>
      <c r="Q69" s="15">
        <v>40.995451961622777</v>
      </c>
      <c r="R69" s="15">
        <v>40.919060748030141</v>
      </c>
      <c r="S69" s="15">
        <v>40.787917039815049</v>
      </c>
      <c r="T69" s="15">
        <v>40.594395403986397</v>
      </c>
      <c r="U69" s="16">
        <v>40.337483110677866</v>
      </c>
      <c r="V69" s="23">
        <v>0.69454717928114307</v>
      </c>
      <c r="W69" s="24">
        <v>0.70810672924611817</v>
      </c>
      <c r="X69" s="24">
        <v>0.72981655980792515</v>
      </c>
      <c r="Y69" s="24">
        <v>0.75699369981981868</v>
      </c>
      <c r="Z69" s="24">
        <v>0.78791027328021623</v>
      </c>
      <c r="AA69" s="24">
        <v>0.8213969120984399</v>
      </c>
      <c r="AB69" s="24">
        <v>0.85662928278209338</v>
      </c>
      <c r="AC69" s="24">
        <v>0.89300615634779967</v>
      </c>
      <c r="AD69" s="24">
        <v>0.93007628833106293</v>
      </c>
      <c r="AE69" s="25">
        <v>0.96749274240575167</v>
      </c>
    </row>
    <row r="70" spans="1:31" x14ac:dyDescent="0.25">
      <c r="A70" s="31">
        <v>67</v>
      </c>
      <c r="B70" s="5">
        <v>60.373773771861401</v>
      </c>
      <c r="C70" s="6">
        <v>58.385916530549153</v>
      </c>
      <c r="D70" s="6">
        <v>56.300254596128013</v>
      </c>
      <c r="E70" s="6">
        <v>54.155675513649619</v>
      </c>
      <c r="F70" s="6">
        <v>51.98662394360813</v>
      </c>
      <c r="G70" s="6">
        <v>49.822561615681302</v>
      </c>
      <c r="H70" s="6">
        <v>47.687840125836743</v>
      </c>
      <c r="I70" s="6">
        <v>45.601885223990621</v>
      </c>
      <c r="J70" s="6">
        <v>43.579591925628193</v>
      </c>
      <c r="K70" s="7">
        <v>41.631842191701374</v>
      </c>
      <c r="L70" s="14">
        <v>42.233261895504242</v>
      </c>
      <c r="M70" s="15">
        <v>41.599599730480293</v>
      </c>
      <c r="N70" s="15">
        <v>41.309918783505772</v>
      </c>
      <c r="O70" s="15">
        <v>41.188322519377991</v>
      </c>
      <c r="P70" s="15">
        <v>41.13042786137445</v>
      </c>
      <c r="Q70" s="15">
        <v>41.074409285992033</v>
      </c>
      <c r="R70" s="15">
        <v>40.984813465584836</v>
      </c>
      <c r="S70" s="15">
        <v>40.842894530699148</v>
      </c>
      <c r="T70" s="15">
        <v>40.640552463660612</v>
      </c>
      <c r="U70" s="16">
        <v>40.376401377443749</v>
      </c>
      <c r="V70" s="23">
        <v>0.69952993256797269</v>
      </c>
      <c r="W70" s="24">
        <v>0.71249373483268374</v>
      </c>
      <c r="X70" s="24">
        <v>0.73374301910078421</v>
      </c>
      <c r="Y70" s="24">
        <v>0.7605541271292372</v>
      </c>
      <c r="Z70" s="24">
        <v>0.79117328153469224</v>
      </c>
      <c r="AA70" s="24">
        <v>0.8244138389115695</v>
      </c>
      <c r="AB70" s="24">
        <v>0.85943949982712087</v>
      </c>
      <c r="AC70" s="24">
        <v>0.89564048350378678</v>
      </c>
      <c r="AD70" s="24">
        <v>0.93255927070213807</v>
      </c>
      <c r="AE70" s="25">
        <v>0.96984421663406772</v>
      </c>
    </row>
    <row r="71" spans="1:31" x14ac:dyDescent="0.25">
      <c r="A71" s="31">
        <v>68</v>
      </c>
      <c r="B71" s="5">
        <v>60.247179052795708</v>
      </c>
      <c r="C71" s="6">
        <v>58.267369423191354</v>
      </c>
      <c r="D71" s="6">
        <v>56.18987177433204</v>
      </c>
      <c r="E71" s="6">
        <v>54.053389331642919</v>
      </c>
      <c r="F71" s="6">
        <v>51.892219103263898</v>
      </c>
      <c r="G71" s="6">
        <v>49.735711552128201</v>
      </c>
      <c r="H71" s="6">
        <v>47.608140501403142</v>
      </c>
      <c r="I71" s="6">
        <v>45.528882978465298</v>
      </c>
      <c r="J71" s="6">
        <v>43.512809215497569</v>
      </c>
      <c r="K71" s="7">
        <v>41.570795202552603</v>
      </c>
      <c r="L71" s="14">
        <v>42.44522665941934</v>
      </c>
      <c r="M71" s="15">
        <v>41.771043903107142</v>
      </c>
      <c r="N71" s="15">
        <v>41.449814303200966</v>
      </c>
      <c r="O71" s="15">
        <v>41.303219554807967</v>
      </c>
      <c r="P71" s="15">
        <v>41.225280875471348</v>
      </c>
      <c r="Q71" s="15">
        <v>41.153060215434799</v>
      </c>
      <c r="R71" s="15">
        <v>41.050293413926603</v>
      </c>
      <c r="S71" s="15">
        <v>40.897623399797197</v>
      </c>
      <c r="T71" s="15">
        <v>40.686477909126936</v>
      </c>
      <c r="U71" s="16">
        <v>40.415099712084455</v>
      </c>
      <c r="V71" s="23">
        <v>0.70451807581270831</v>
      </c>
      <c r="W71" s="24">
        <v>0.71688569977695937</v>
      </c>
      <c r="X71" s="24">
        <v>0.73767412158672263</v>
      </c>
      <c r="Y71" s="24">
        <v>0.7641189584133814</v>
      </c>
      <c r="Z71" s="24">
        <v>0.79444050741854622</v>
      </c>
      <c r="AA71" s="24">
        <v>0.82743483366679316</v>
      </c>
      <c r="AB71" s="24">
        <v>0.8622536604368477</v>
      </c>
      <c r="AC71" s="24">
        <v>0.89827864696661597</v>
      </c>
      <c r="AD71" s="24">
        <v>0.93504599318391046</v>
      </c>
      <c r="AE71" s="25">
        <v>0.97219934127223084</v>
      </c>
    </row>
    <row r="72" spans="1:31" x14ac:dyDescent="0.25">
      <c r="A72" s="31">
        <v>69</v>
      </c>
      <c r="B72" s="5">
        <v>60.120833342599873</v>
      </c>
      <c r="C72" s="6">
        <v>58.149019801192054</v>
      </c>
      <c r="D72" s="6">
        <v>56.079636733753077</v>
      </c>
      <c r="E72" s="6">
        <v>53.951204352677522</v>
      </c>
      <c r="F72" s="6">
        <v>51.797872901263958</v>
      </c>
      <c r="G72" s="6">
        <v>49.648882086147857</v>
      </c>
      <c r="H72" s="6">
        <v>47.52842815479049</v>
      </c>
      <c r="I72" s="6">
        <v>45.45583936711801</v>
      </c>
      <c r="J72" s="6">
        <v>43.445960954000192</v>
      </c>
      <c r="K72" s="7">
        <v>41.509662603892536</v>
      </c>
      <c r="L72" s="14">
        <v>42.656425746574037</v>
      </c>
      <c r="M72" s="15">
        <v>41.941874922315876</v>
      </c>
      <c r="N72" s="15">
        <v>41.5892099124233</v>
      </c>
      <c r="O72" s="15">
        <v>41.417701081136819</v>
      </c>
      <c r="P72" s="15">
        <v>41.31978112783451</v>
      </c>
      <c r="Q72" s="15">
        <v>41.231404698259936</v>
      </c>
      <c r="R72" s="15">
        <v>41.115500726277979</v>
      </c>
      <c r="S72" s="15">
        <v>40.952103953016817</v>
      </c>
      <c r="T72" s="15">
        <v>40.73217220280111</v>
      </c>
      <c r="U72" s="16">
        <v>40.453578715197096</v>
      </c>
      <c r="V72" s="23">
        <v>0.70951155156974399</v>
      </c>
      <c r="W72" s="24">
        <v>0.72128257820531771</v>
      </c>
      <c r="X72" s="24">
        <v>0.74160983085312471</v>
      </c>
      <c r="Y72" s="24">
        <v>0.76768816522408767</v>
      </c>
      <c r="Z72" s="24">
        <v>0.79771192934114166</v>
      </c>
      <c r="AA72" s="24">
        <v>0.83045988078276556</v>
      </c>
      <c r="AB72" s="24">
        <v>0.86507175436926087</v>
      </c>
      <c r="AC72" s="24">
        <v>0.90092064129038785</v>
      </c>
      <c r="AD72" s="24">
        <v>0.9375364546759043</v>
      </c>
      <c r="AE72" s="25">
        <v>0.97455811918364266</v>
      </c>
    </row>
    <row r="73" spans="1:31" x14ac:dyDescent="0.25">
      <c r="A73" s="31">
        <v>70</v>
      </c>
      <c r="B73" s="5">
        <v>59.994737937943128</v>
      </c>
      <c r="C73" s="6">
        <v>58.030869170463482</v>
      </c>
      <c r="D73" s="6">
        <v>55.969551151611817</v>
      </c>
      <c r="E73" s="6">
        <v>53.849122382770297</v>
      </c>
      <c r="F73" s="6">
        <v>51.703587229358739</v>
      </c>
      <c r="G73" s="6">
        <v>49.56207515465826</v>
      </c>
      <c r="H73" s="6">
        <v>47.448705032028464</v>
      </c>
      <c r="I73" s="6">
        <v>45.382756314628722</v>
      </c>
      <c r="J73" s="6">
        <v>43.379049019942855</v>
      </c>
      <c r="K73" s="7">
        <v>41.448446209883301</v>
      </c>
      <c r="L73" s="14">
        <v>42.866858287596543</v>
      </c>
      <c r="M73" s="15">
        <v>42.112092028477619</v>
      </c>
      <c r="N73" s="15">
        <v>41.728105000191469</v>
      </c>
      <c r="O73" s="15">
        <v>41.531766661619251</v>
      </c>
      <c r="P73" s="15">
        <v>41.413928369107566</v>
      </c>
      <c r="Q73" s="15">
        <v>41.309442675020001</v>
      </c>
      <c r="R73" s="15">
        <v>41.180435527232532</v>
      </c>
      <c r="S73" s="15">
        <v>41.006336487044429</v>
      </c>
      <c r="T73" s="15">
        <v>40.777635797550261</v>
      </c>
      <c r="U73" s="16">
        <v>40.491838977739064</v>
      </c>
      <c r="V73" s="23">
        <v>0.71451030141904803</v>
      </c>
      <c r="W73" s="24">
        <v>0.72568432336891153</v>
      </c>
      <c r="X73" s="24">
        <v>0.74555010968655555</v>
      </c>
      <c r="Y73" s="24">
        <v>0.77126171836939461</v>
      </c>
      <c r="Z73" s="24">
        <v>0.8009875250124151</v>
      </c>
      <c r="AA73" s="24">
        <v>0.83348896401359407</v>
      </c>
      <c r="AB73" s="24">
        <v>0.86789377074538132</v>
      </c>
      <c r="AC73" s="24">
        <v>0.90356646041409361</v>
      </c>
      <c r="AD73" s="24">
        <v>0.9400306534798254</v>
      </c>
      <c r="AE73" s="25">
        <v>0.97692055264749256</v>
      </c>
    </row>
    <row r="74" spans="1:31" x14ac:dyDescent="0.25">
      <c r="A74" s="31">
        <v>71</v>
      </c>
      <c r="B74" s="5">
        <v>59.868894128493565</v>
      </c>
      <c r="C74" s="6">
        <v>57.912919029512786</v>
      </c>
      <c r="D74" s="6">
        <v>55.859616697756771</v>
      </c>
      <c r="E74" s="6">
        <v>53.74714522100404</v>
      </c>
      <c r="F74" s="6">
        <v>51.609363973141789</v>
      </c>
      <c r="G74" s="6">
        <v>49.475292689453596</v>
      </c>
      <c r="H74" s="6">
        <v>47.368973075224623</v>
      </c>
      <c r="I74" s="6">
        <v>45.309635743044133</v>
      </c>
      <c r="J74" s="6">
        <v>43.312075290806327</v>
      </c>
      <c r="K74" s="7">
        <v>41.387147834632152</v>
      </c>
      <c r="L74" s="14">
        <v>43.076523412753787</v>
      </c>
      <c r="M74" s="15">
        <v>42.281694460023616</v>
      </c>
      <c r="N74" s="15">
        <v>41.866498951946149</v>
      </c>
      <c r="O74" s="15">
        <v>41.645415854366348</v>
      </c>
      <c r="P74" s="15">
        <v>41.507722343398299</v>
      </c>
      <c r="Q74" s="15">
        <v>41.387174078579179</v>
      </c>
      <c r="R74" s="15">
        <v>41.245097932815497</v>
      </c>
      <c r="S74" s="15">
        <v>41.060321289396128</v>
      </c>
      <c r="T74" s="15">
        <v>40.822869136732727</v>
      </c>
      <c r="U74" s="16">
        <v>40.529881081055962</v>
      </c>
      <c r="V74" s="23">
        <v>0.7195142659608984</v>
      </c>
      <c r="W74" s="24">
        <v>0.73009088763901886</v>
      </c>
      <c r="X74" s="24">
        <v>0.74949492006856966</v>
      </c>
      <c r="Y74" s="24">
        <v>0.77483958790971441</v>
      </c>
      <c r="Z74" s="24">
        <v>0.80426727143933563</v>
      </c>
      <c r="AA74" s="24">
        <v>0.83652206644553062</v>
      </c>
      <c r="AB74" s="24">
        <v>0.8707196980461438</v>
      </c>
      <c r="AC74" s="24">
        <v>0.9062160976586453</v>
      </c>
      <c r="AD74" s="24">
        <v>0.94252858729671696</v>
      </c>
      <c r="AE74" s="25">
        <v>0.97928664335601201</v>
      </c>
    </row>
    <row r="75" spans="1:31" x14ac:dyDescent="0.25">
      <c r="A75" s="31">
        <v>72</v>
      </c>
      <c r="B75" s="5">
        <v>59.743303196922831</v>
      </c>
      <c r="C75" s="6">
        <v>57.795170869436063</v>
      </c>
      <c r="D75" s="6">
        <v>55.749835034644704</v>
      </c>
      <c r="E75" s="6">
        <v>53.6452746594925</v>
      </c>
      <c r="F75" s="6">
        <v>51.515205011999257</v>
      </c>
      <c r="G75" s="6">
        <v>49.388536617138939</v>
      </c>
      <c r="H75" s="6">
        <v>47.289234222485746</v>
      </c>
      <c r="I75" s="6">
        <v>45.236479571688264</v>
      </c>
      <c r="J75" s="6">
        <v>43.245041642647436</v>
      </c>
      <c r="K75" s="7">
        <v>41.325769292087664</v>
      </c>
      <c r="L75" s="14">
        <v>43.285420252002751</v>
      </c>
      <c r="M75" s="15">
        <v>42.450681453506917</v>
      </c>
      <c r="N75" s="15">
        <v>42.004391149619124</v>
      </c>
      <c r="O75" s="15">
        <v>41.758648212418109</v>
      </c>
      <c r="P75" s="15">
        <v>41.601162788350877</v>
      </c>
      <c r="Q75" s="15">
        <v>41.464598834181409</v>
      </c>
      <c r="R75" s="15">
        <v>41.309488050544715</v>
      </c>
      <c r="S75" s="15">
        <v>41.114058638469359</v>
      </c>
      <c r="T75" s="15">
        <v>40.867872654238596</v>
      </c>
      <c r="U75" s="16">
        <v>40.567705596910258</v>
      </c>
      <c r="V75" s="23">
        <v>0.72452338481063816</v>
      </c>
      <c r="W75" s="24">
        <v>0.73450222250240282</v>
      </c>
      <c r="X75" s="24">
        <v>0.75344422317153537</v>
      </c>
      <c r="Y75" s="24">
        <v>0.77842174315401591</v>
      </c>
      <c r="Z75" s="24">
        <v>0.80755114492237512</v>
      </c>
      <c r="AA75" s="24">
        <v>0.8395591704936699</v>
      </c>
      <c r="AB75" s="24">
        <v>0.87354952410928033</v>
      </c>
      <c r="AC75" s="24">
        <v>0.90886954572391243</v>
      </c>
      <c r="AD75" s="24">
        <v>0.94503025322411716</v>
      </c>
      <c r="AE75" s="25">
        <v>0.98165639241173075</v>
      </c>
    </row>
    <row r="76" spans="1:31" x14ac:dyDescent="0.25">
      <c r="A76" s="31">
        <v>73</v>
      </c>
      <c r="B76" s="5">
        <v>59.617966418911074</v>
      </c>
      <c r="C76" s="6">
        <v>57.677626173912714</v>
      </c>
      <c r="D76" s="6">
        <v>55.640207817321674</v>
      </c>
      <c r="E76" s="6">
        <v>53.54351248334617</v>
      </c>
      <c r="F76" s="6">
        <v>51.421112219060056</v>
      </c>
      <c r="G76" s="6">
        <v>49.301808859065432</v>
      </c>
      <c r="H76" s="6">
        <v>47.209490407839901</v>
      </c>
      <c r="I76" s="6">
        <v>45.163289717073368</v>
      </c>
      <c r="J76" s="6">
        <v>43.177949950001683</v>
      </c>
      <c r="K76" s="7">
        <v>41.264312395936464</v>
      </c>
      <c r="L76" s="14">
        <v>43.49354793504159</v>
      </c>
      <c r="M76" s="15">
        <v>42.619052243664015</v>
      </c>
      <c r="N76" s="15">
        <v>42.14178097170219</v>
      </c>
      <c r="O76" s="15">
        <v>41.871463283816126</v>
      </c>
      <c r="P76" s="15">
        <v>41.694249435218239</v>
      </c>
      <c r="Q76" s="15">
        <v>41.541716859518921</v>
      </c>
      <c r="R76" s="15">
        <v>41.373605979492183</v>
      </c>
      <c r="S76" s="15">
        <v>41.167548803594968</v>
      </c>
      <c r="T76" s="15">
        <v>40.912646774530934</v>
      </c>
      <c r="U76" s="16">
        <v>40.605313087510872</v>
      </c>
      <c r="V76" s="23">
        <v>0.7295375965934533</v>
      </c>
      <c r="W76" s="24">
        <v>0.73891827855669256</v>
      </c>
      <c r="X76" s="24">
        <v>0.7573979793544694</v>
      </c>
      <c r="Y76" s="24">
        <v>0.78200815265602075</v>
      </c>
      <c r="Z76" s="24">
        <v>0.81083912105198686</v>
      </c>
      <c r="AA76" s="24">
        <v>0.842600257898659</v>
      </c>
      <c r="AB76" s="24">
        <v>0.87638323612621383</v>
      </c>
      <c r="AC76" s="24">
        <v>0.91152679668576342</v>
      </c>
      <c r="AD76" s="24">
        <v>0.94753564775321941</v>
      </c>
      <c r="AE76" s="25">
        <v>0.98402980032473564</v>
      </c>
    </row>
    <row r="77" spans="1:31" x14ac:dyDescent="0.25">
      <c r="A77" s="31">
        <v>74</v>
      </c>
      <c r="B77" s="5">
        <v>59.492885063151967</v>
      </c>
      <c r="C77" s="6">
        <v>57.560286419200189</v>
      </c>
      <c r="D77" s="6">
        <v>55.530736693404123</v>
      </c>
      <c r="E77" s="6">
        <v>53.441860470638474</v>
      </c>
      <c r="F77" s="6">
        <v>51.327087461146512</v>
      </c>
      <c r="G77" s="6">
        <v>49.215111331266201</v>
      </c>
      <c r="H77" s="6">
        <v>47.129743561159081</v>
      </c>
      <c r="I77" s="6">
        <v>45.090068092811592</v>
      </c>
      <c r="J77" s="6">
        <v>43.110802085786162</v>
      </c>
      <c r="K77" s="7">
        <v>41.202778959500179</v>
      </c>
      <c r="L77" s="14">
        <v>43.700905591360524</v>
      </c>
      <c r="M77" s="15">
        <v>42.786806063476043</v>
      </c>
      <c r="N77" s="15">
        <v>42.278667793315989</v>
      </c>
      <c r="O77" s="15">
        <v>41.983860611676107</v>
      </c>
      <c r="P77" s="15">
        <v>41.786982008934572</v>
      </c>
      <c r="Q77" s="15">
        <v>41.618528064800891</v>
      </c>
      <c r="R77" s="15">
        <v>41.437451810345941</v>
      </c>
      <c r="S77" s="15">
        <v>41.220792045089979</v>
      </c>
      <c r="T77" s="15">
        <v>40.95719191268779</v>
      </c>
      <c r="U77" s="16">
        <v>40.642704105543515</v>
      </c>
      <c r="V77" s="23">
        <v>0.73455683893917423</v>
      </c>
      <c r="W77" s="24">
        <v>0.74333900550577858</v>
      </c>
      <c r="X77" s="24">
        <v>0.76135614815889519</v>
      </c>
      <c r="Y77" s="24">
        <v>0.78559878421041285</v>
      </c>
      <c r="Z77" s="24">
        <v>0.8141311747050991</v>
      </c>
      <c r="AA77" s="24">
        <v>0.84564530972341367</v>
      </c>
      <c r="AB77" s="24">
        <v>0.87922082063895812</v>
      </c>
      <c r="AC77" s="24">
        <v>0.91418784199311365</v>
      </c>
      <c r="AD77" s="24">
        <v>0.95004476676604388</v>
      </c>
      <c r="AE77" s="25">
        <v>0.98640686700993685</v>
      </c>
    </row>
    <row r="78" spans="1:31" x14ac:dyDescent="0.25">
      <c r="A78" s="31">
        <v>75</v>
      </c>
      <c r="B78" s="5">
        <v>59.368060391358156</v>
      </c>
      <c r="C78" s="6">
        <v>57.443153074128915</v>
      </c>
      <c r="D78" s="6">
        <v>55.421423303060834</v>
      </c>
      <c r="E78" s="6">
        <v>53.340320392372597</v>
      </c>
      <c r="F78" s="6">
        <v>51.233132598725717</v>
      </c>
      <c r="G78" s="6">
        <v>49.12844594439283</v>
      </c>
      <c r="H78" s="6">
        <v>47.049995608082433</v>
      </c>
      <c r="I78" s="6">
        <v>45.016816609527076</v>
      </c>
      <c r="J78" s="6">
        <v>43.043599921203139</v>
      </c>
      <c r="K78" s="7">
        <v>41.141170795632839</v>
      </c>
      <c r="L78" s="14">
        <v>43.9074923502925</v>
      </c>
      <c r="M78" s="15">
        <v>42.95394214423002</v>
      </c>
      <c r="N78" s="15">
        <v>42.415050986278644</v>
      </c>
      <c r="O78" s="15">
        <v>42.095839734260508</v>
      </c>
      <c r="P78" s="15">
        <v>41.87936022818792</v>
      </c>
      <c r="Q78" s="15">
        <v>41.695032352822487</v>
      </c>
      <c r="R78" s="15">
        <v>41.50102562547243</v>
      </c>
      <c r="S78" s="15">
        <v>41.273788614310931</v>
      </c>
      <c r="T78" s="15">
        <v>41.001508474444904</v>
      </c>
      <c r="U78" s="16">
        <v>40.679879194201888</v>
      </c>
      <c r="V78" s="23">
        <v>0.73958104847710071</v>
      </c>
      <c r="W78" s="24">
        <v>0.74776435215523529</v>
      </c>
      <c r="X78" s="24">
        <v>0.76531868830471073</v>
      </c>
      <c r="Y78" s="24">
        <v>0.78919360484906287</v>
      </c>
      <c r="Z78" s="24">
        <v>0.81742728004161813</v>
      </c>
      <c r="AA78" s="24">
        <v>0.84869430634984822</v>
      </c>
      <c r="AB78" s="24">
        <v>0.88206226353702821</v>
      </c>
      <c r="AC78" s="24">
        <v>0.91685267246498292</v>
      </c>
      <c r="AD78" s="24">
        <v>0.95255760553261004</v>
      </c>
      <c r="AE78" s="25">
        <v>0.98878759178433695</v>
      </c>
    </row>
    <row r="79" spans="1:31" x14ac:dyDescent="0.25">
      <c r="A79" s="31">
        <v>76</v>
      </c>
      <c r="B79" s="5">
        <v>59.243493658266672</v>
      </c>
      <c r="C79" s="6">
        <v>57.32622760009766</v>
      </c>
      <c r="D79" s="6">
        <v>55.312269278995046</v>
      </c>
      <c r="E79" s="6">
        <v>53.238894012448725</v>
      </c>
      <c r="F79" s="6">
        <v>51.139249485861427</v>
      </c>
      <c r="G79" s="6">
        <v>49.041814603652497</v>
      </c>
      <c r="H79" s="6">
        <v>46.970248469940124</v>
      </c>
      <c r="I79" s="6">
        <v>44.943537174768714</v>
      </c>
      <c r="J79" s="6">
        <v>42.976345325643976</v>
      </c>
      <c r="K79" s="7">
        <v>41.079489716618639</v>
      </c>
      <c r="L79" s="14">
        <v>44.113307341063596</v>
      </c>
      <c r="M79" s="15">
        <v>43.120459715579699</v>
      </c>
      <c r="N79" s="15">
        <v>42.550929919174308</v>
      </c>
      <c r="O79" s="15">
        <v>42.207400185051</v>
      </c>
      <c r="P79" s="15">
        <v>41.971383805492835</v>
      </c>
      <c r="Q79" s="15">
        <v>41.771229619034123</v>
      </c>
      <c r="R79" s="15">
        <v>41.564327498979182</v>
      </c>
      <c r="S79" s="15">
        <v>41.32653875370768</v>
      </c>
      <c r="T79" s="15">
        <v>41.04559685623903</v>
      </c>
      <c r="U79" s="16">
        <v>40.716838887219694</v>
      </c>
      <c r="V79" s="23">
        <v>0.74461016083085352</v>
      </c>
      <c r="W79" s="24">
        <v>0.75219426640775922</v>
      </c>
      <c r="X79" s="24">
        <v>0.76928555768607954</v>
      </c>
      <c r="Y79" s="24">
        <v>0.792792580837268</v>
      </c>
      <c r="Z79" s="24">
        <v>0.820727410500945</v>
      </c>
      <c r="AA79" s="24">
        <v>0.8517472274756146</v>
      </c>
      <c r="AB79" s="24">
        <v>0.88490755005435817</v>
      </c>
      <c r="AC79" s="24">
        <v>0.91952127828755736</v>
      </c>
      <c r="AD79" s="24">
        <v>0.95507415870811918</v>
      </c>
      <c r="AE79" s="25">
        <v>0.99117197336430796</v>
      </c>
    </row>
    <row r="80" spans="1:31" x14ac:dyDescent="0.25">
      <c r="A80" s="31">
        <v>77</v>
      </c>
      <c r="B80" s="5">
        <v>59.119186111644794</v>
      </c>
      <c r="C80" s="6">
        <v>57.209511451069289</v>
      </c>
      <c r="D80" s="6">
        <v>55.203276246427194</v>
      </c>
      <c r="E80" s="6">
        <v>53.137583087632031</v>
      </c>
      <c r="F80" s="6">
        <v>51.045439970166605</v>
      </c>
      <c r="G80" s="6">
        <v>48.955219208745845</v>
      </c>
      <c r="H80" s="6">
        <v>46.89050406367793</v>
      </c>
      <c r="I80" s="6">
        <v>44.870231692923447</v>
      </c>
      <c r="J80" s="6">
        <v>42.909040166593748</v>
      </c>
      <c r="K80" s="7">
        <v>41.017737534070115</v>
      </c>
      <c r="L80" s="14">
        <v>44.318349692843277</v>
      </c>
      <c r="M80" s="15">
        <v>43.286358005606324</v>
      </c>
      <c r="N80" s="15">
        <v>42.6863039574216</v>
      </c>
      <c r="O80" s="15">
        <v>42.318541492821026</v>
      </c>
      <c r="P80" s="15">
        <v>42.06305244726321</v>
      </c>
      <c r="Q80" s="15">
        <v>41.847119751610983</v>
      </c>
      <c r="R80" s="15">
        <v>41.627357496778068</v>
      </c>
      <c r="S80" s="15">
        <v>41.379042696877889</v>
      </c>
      <c r="T80" s="15">
        <v>41.089457445252066</v>
      </c>
      <c r="U80" s="16">
        <v>40.753583708903371</v>
      </c>
      <c r="V80" s="23">
        <v>0.74964411061325198</v>
      </c>
      <c r="W80" s="24">
        <v>0.75662869525863197</v>
      </c>
      <c r="X80" s="24">
        <v>0.77325671336733925</v>
      </c>
      <c r="Y80" s="24">
        <v>0.79639567767000718</v>
      </c>
      <c r="Z80" s="24">
        <v>0.8240315387985071</v>
      </c>
      <c r="AA80" s="24">
        <v>0.85480405211085231</v>
      </c>
      <c r="AB80" s="24">
        <v>0.88775666476622983</v>
      </c>
      <c r="AC80" s="24">
        <v>0.92219364901126288</v>
      </c>
      <c r="AD80" s="24">
        <v>0.95759442033014075</v>
      </c>
      <c r="AE80" s="25">
        <v>0.9935600098628713</v>
      </c>
    </row>
    <row r="81" spans="1:31" x14ac:dyDescent="0.25">
      <c r="A81" s="31">
        <v>78</v>
      </c>
      <c r="B81" s="5">
        <v>58.99513899229585</v>
      </c>
      <c r="C81" s="6">
        <v>57.093006073566613</v>
      </c>
      <c r="D81" s="6">
        <v>55.094445823077905</v>
      </c>
      <c r="E81" s="6">
        <v>53.036389367520968</v>
      </c>
      <c r="F81" s="6">
        <v>50.951705892756564</v>
      </c>
      <c r="G81" s="6">
        <v>48.868661653805297</v>
      </c>
      <c r="H81" s="6">
        <v>46.810764301782299</v>
      </c>
      <c r="I81" s="6">
        <v>44.796902065130169</v>
      </c>
      <c r="J81" s="6">
        <v>42.841686309536136</v>
      </c>
      <c r="K81" s="7">
        <v>40.955916058826809</v>
      </c>
      <c r="L81" s="14">
        <v>44.52261853479429</v>
      </c>
      <c r="M81" s="15">
        <v>43.451636240879083</v>
      </c>
      <c r="N81" s="15">
        <v>42.821172463341725</v>
      </c>
      <c r="O81" s="15">
        <v>42.429263181708151</v>
      </c>
      <c r="P81" s="15">
        <v>42.154365853885167</v>
      </c>
      <c r="Q81" s="15">
        <v>41.922702631522739</v>
      </c>
      <c r="R81" s="15">
        <v>41.690115676648773</v>
      </c>
      <c r="S81" s="15">
        <v>41.431300668622008</v>
      </c>
      <c r="T81" s="15">
        <v>41.133090619455785</v>
      </c>
      <c r="U81" s="16">
        <v>40.790114174165758</v>
      </c>
      <c r="V81" s="23">
        <v>0.75468283142122061</v>
      </c>
      <c r="W81" s="24">
        <v>0.76106758479120751</v>
      </c>
      <c r="X81" s="24">
        <v>0.77723211157892869</v>
      </c>
      <c r="Y81" s="24">
        <v>0.80000286006821331</v>
      </c>
      <c r="Z81" s="24">
        <v>0.82733963692230272</v>
      </c>
      <c r="AA81" s="24">
        <v>0.85786475857495292</v>
      </c>
      <c r="AB81" s="24">
        <v>0.89060959158621211</v>
      </c>
      <c r="AC81" s="24">
        <v>0.92486977354784672</v>
      </c>
      <c r="AD81" s="24">
        <v>0.96011838381581083</v>
      </c>
      <c r="AE81" s="25">
        <v>0.99595169878698597</v>
      </c>
    </row>
    <row r="82" spans="1:31" x14ac:dyDescent="0.25">
      <c r="A82" s="31">
        <v>79</v>
      </c>
      <c r="B82" s="5">
        <v>58.871353534065413</v>
      </c>
      <c r="C82" s="6">
        <v>56.97671290666878</v>
      </c>
      <c r="D82" s="6">
        <v>54.985779619151586</v>
      </c>
      <c r="E82" s="6">
        <v>52.935314594516292</v>
      </c>
      <c r="F82" s="6">
        <v>50.858049088202741</v>
      </c>
      <c r="G82" s="6">
        <v>48.782143827334188</v>
      </c>
      <c r="H82" s="6">
        <v>46.73103109220613</v>
      </c>
      <c r="I82" s="6">
        <v>44.723550189194206</v>
      </c>
      <c r="J82" s="6">
        <v>42.774285617859064</v>
      </c>
      <c r="K82" s="7">
        <v>40.894027100854139</v>
      </c>
      <c r="L82" s="14">
        <v>44.726112996122467</v>
      </c>
      <c r="M82" s="15">
        <v>43.616293646515416</v>
      </c>
      <c r="N82" s="15">
        <v>42.955534796226672</v>
      </c>
      <c r="O82" s="15">
        <v>42.539564771286564</v>
      </c>
      <c r="P82" s="15">
        <v>42.245323719789972</v>
      </c>
      <c r="Q82" s="15">
        <v>41.997978132603542</v>
      </c>
      <c r="R82" s="15">
        <v>41.75260208830278</v>
      </c>
      <c r="S82" s="15">
        <v>41.483312884998739</v>
      </c>
      <c r="T82" s="15">
        <v>41.176496747657268</v>
      </c>
      <c r="U82" s="16">
        <v>40.826430788560387</v>
      </c>
      <c r="V82" s="23">
        <v>0.75972625583072551</v>
      </c>
      <c r="W82" s="24">
        <v>0.76551088017242208</v>
      </c>
      <c r="X82" s="24">
        <v>0.78121170771333814</v>
      </c>
      <c r="Y82" s="24">
        <v>0.80361409197506406</v>
      </c>
      <c r="Z82" s="24">
        <v>0.83065167612946023</v>
      </c>
      <c r="AA82" s="24">
        <v>0.86092932449333515</v>
      </c>
      <c r="AB82" s="24">
        <v>0.89346631376311192</v>
      </c>
      <c r="AC82" s="24">
        <v>0.92754964016746699</v>
      </c>
      <c r="AD82" s="24">
        <v>0.96264604195903414</v>
      </c>
      <c r="AE82" s="25">
        <v>0.99834703703484518</v>
      </c>
    </row>
    <row r="83" spans="1:31" x14ac:dyDescent="0.25">
      <c r="A83" s="31">
        <v>80</v>
      </c>
      <c r="B83" s="5">
        <v>58.747830963847626</v>
      </c>
      <c r="C83" s="6">
        <v>56.860633382007869</v>
      </c>
      <c r="D83" s="6">
        <v>54.877279237320415</v>
      </c>
      <c r="E83" s="6">
        <v>52.834360503790485</v>
      </c>
      <c r="F83" s="6">
        <v>50.764471384486981</v>
      </c>
      <c r="G83" s="6">
        <v>48.69566761214643</v>
      </c>
      <c r="H83" s="6">
        <v>46.651306338295271</v>
      </c>
      <c r="I83" s="6">
        <v>44.650177959502365</v>
      </c>
      <c r="J83" s="6">
        <v>42.706839952760653</v>
      </c>
      <c r="K83" s="7">
        <v>40.832072469142915</v>
      </c>
      <c r="L83" s="14">
        <v>44.928832206126131</v>
      </c>
      <c r="M83" s="15">
        <v>43.780329446241097</v>
      </c>
      <c r="N83" s="15">
        <v>43.089390312407062</v>
      </c>
      <c r="O83" s="15">
        <v>42.649445776639269</v>
      </c>
      <c r="P83" s="15">
        <v>42.33592573352712</v>
      </c>
      <c r="Q83" s="15">
        <v>42.072946121622223</v>
      </c>
      <c r="R83" s="15">
        <v>41.814816773447667</v>
      </c>
      <c r="S83" s="15">
        <v>41.535079553381081</v>
      </c>
      <c r="T83" s="15">
        <v>41.219676189544927</v>
      </c>
      <c r="U83" s="16">
        <v>40.862534048316633</v>
      </c>
      <c r="V83" s="23">
        <v>0.76477431539173824</v>
      </c>
      <c r="W83" s="24">
        <v>0.76995852564833178</v>
      </c>
      <c r="X83" s="24">
        <v>0.78519545632107868</v>
      </c>
      <c r="Y83" s="24">
        <v>0.80722933655228923</v>
      </c>
      <c r="Z83" s="24">
        <v>0.83396762694281645</v>
      </c>
      <c r="AA83" s="24">
        <v>0.86399772679423614</v>
      </c>
      <c r="AB83" s="24">
        <v>0.896326813877934</v>
      </c>
      <c r="AC83" s="24">
        <v>0.93023323649579459</v>
      </c>
      <c r="AD83" s="24">
        <v>0.96517738692769772</v>
      </c>
      <c r="AE83" s="25">
        <v>1.0007460208931775</v>
      </c>
    </row>
    <row r="84" spans="1:31" x14ac:dyDescent="0.25">
      <c r="A84" s="31">
        <v>81</v>
      </c>
      <c r="B84" s="5">
        <v>58.624572501591743</v>
      </c>
      <c r="C84" s="6">
        <v>56.744768923765783</v>
      </c>
      <c r="D84" s="6">
        <v>54.768946272708625</v>
      </c>
      <c r="E84" s="6">
        <v>52.733528823257714</v>
      </c>
      <c r="F84" s="6">
        <v>50.670974602956498</v>
      </c>
      <c r="G84" s="6">
        <v>48.609234885306869</v>
      </c>
      <c r="H84" s="6">
        <v>46.571591938715365</v>
      </c>
      <c r="I84" s="6">
        <v>44.576787266938666</v>
      </c>
      <c r="J84" s="6">
        <v>42.639351173155845</v>
      </c>
      <c r="K84" s="7">
        <v>40.770053971609173</v>
      </c>
      <c r="L84" s="14">
        <v>45.13077529424546</v>
      </c>
      <c r="M84" s="15">
        <v>43.943742862450037</v>
      </c>
      <c r="N84" s="15">
        <v>43.222738365319941</v>
      </c>
      <c r="O84" s="15">
        <v>42.758905708430497</v>
      </c>
      <c r="P84" s="15">
        <v>42.426171577837351</v>
      </c>
      <c r="Q84" s="15">
        <v>42.147606458352712</v>
      </c>
      <c r="R84" s="15">
        <v>41.876759765851759</v>
      </c>
      <c r="S84" s="15">
        <v>41.586600872512918</v>
      </c>
      <c r="T84" s="15">
        <v>41.262629295735309</v>
      </c>
      <c r="U84" s="16">
        <v>40.898424440375621</v>
      </c>
      <c r="V84" s="23">
        <v>0.76982694062323598</v>
      </c>
      <c r="W84" s="24">
        <v>0.7744104645396761</v>
      </c>
      <c r="X84" s="24">
        <v>0.78918331110667794</v>
      </c>
      <c r="Y84" s="24">
        <v>0.81084855617650253</v>
      </c>
      <c r="Z84" s="24">
        <v>0.83728745914750791</v>
      </c>
      <c r="AA84" s="24">
        <v>0.86706994170551499</v>
      </c>
      <c r="AB84" s="24">
        <v>0.89919107384085895</v>
      </c>
      <c r="AC84" s="24">
        <v>0.93292054951112446</v>
      </c>
      <c r="AD84" s="24">
        <v>0.96771241026089372</v>
      </c>
      <c r="AE84" s="25">
        <v>1.0031486460345587</v>
      </c>
    </row>
    <row r="85" spans="1:31" x14ac:dyDescent="0.25">
      <c r="A85" s="31">
        <v>82</v>
      </c>
      <c r="B85" s="5">
        <v>58.501579360308689</v>
      </c>
      <c r="C85" s="6">
        <v>56.629120948671449</v>
      </c>
      <c r="D85" s="6">
        <v>54.660782312877359</v>
      </c>
      <c r="E85" s="6">
        <v>52.632821273544401</v>
      </c>
      <c r="F85" s="6">
        <v>50.577560558279465</v>
      </c>
      <c r="G85" s="6">
        <v>48.522847518072183</v>
      </c>
      <c r="H85" s="6">
        <v>46.491889787379698</v>
      </c>
      <c r="I85" s="6">
        <v>44.503379998800504</v>
      </c>
      <c r="J85" s="6">
        <v>42.571821135583477</v>
      </c>
      <c r="K85" s="7">
        <v>40.707973414994463</v>
      </c>
      <c r="L85" s="14">
        <v>45.331941390111396</v>
      </c>
      <c r="M85" s="15">
        <v>44.106533116263869</v>
      </c>
      <c r="N85" s="15">
        <v>43.355578305576373</v>
      </c>
      <c r="O85" s="15">
        <v>42.867944072977792</v>
      </c>
      <c r="P85" s="15">
        <v>42.51606092972591</v>
      </c>
      <c r="Q85" s="15">
        <v>42.221958995644606</v>
      </c>
      <c r="R85" s="15">
        <v>41.9384310914092</v>
      </c>
      <c r="S85" s="15">
        <v>41.637877032566024</v>
      </c>
      <c r="T85" s="15">
        <v>41.305356407820369</v>
      </c>
      <c r="U85" s="16">
        <v>40.934102442426848</v>
      </c>
      <c r="V85" s="23">
        <v>0.77488406100823259</v>
      </c>
      <c r="W85" s="24">
        <v>0.77886663923746868</v>
      </c>
      <c r="X85" s="24">
        <v>0.7931752249246965</v>
      </c>
      <c r="Y85" s="24">
        <v>0.81447171243554695</v>
      </c>
      <c r="Z85" s="24">
        <v>0.84061114178758267</v>
      </c>
      <c r="AA85" s="24">
        <v>0.87014594475147344</v>
      </c>
      <c r="AB85" s="24">
        <v>0.90205907488822834</v>
      </c>
      <c r="AC85" s="24">
        <v>0.93561156554150016</v>
      </c>
      <c r="AD85" s="24">
        <v>0.97025110286615057</v>
      </c>
      <c r="AE85" s="25">
        <v>1.0055549075147301</v>
      </c>
    </row>
    <row r="86" spans="1:31" x14ac:dyDescent="0.25">
      <c r="A86" s="31">
        <v>83</v>
      </c>
      <c r="B86" s="5">
        <v>58.37885274607811</v>
      </c>
      <c r="C86" s="6">
        <v>56.513690865998448</v>
      </c>
      <c r="D86" s="6">
        <v>54.552788937809908</v>
      </c>
      <c r="E86" s="6">
        <v>52.532239567960289</v>
      </c>
      <c r="F86" s="6">
        <v>50.4842310584011</v>
      </c>
      <c r="G86" s="6">
        <v>48.436507375832612</v>
      </c>
      <c r="H86" s="6">
        <v>46.412201773377454</v>
      </c>
      <c r="I86" s="6">
        <v>44.429958038715647</v>
      </c>
      <c r="J86" s="6">
        <v>42.504251694113947</v>
      </c>
      <c r="K86" s="7">
        <v>40.645832604766611</v>
      </c>
      <c r="L86" s="14">
        <v>45.532329623594528</v>
      </c>
      <c r="M86" s="15">
        <v>44.268699427591471</v>
      </c>
      <c r="N86" s="15">
        <v>43.487909481028851</v>
      </c>
      <c r="O86" s="15">
        <v>42.976560372324187</v>
      </c>
      <c r="P86" s="15">
        <v>42.605593460535644</v>
      </c>
      <c r="Q86" s="15">
        <v>42.296003579494048</v>
      </c>
      <c r="R86" s="15">
        <v>41.999830768205335</v>
      </c>
      <c r="S86" s="15">
        <v>41.688908215197607</v>
      </c>
      <c r="T86" s="15">
        <v>41.347857858415558</v>
      </c>
      <c r="U86" s="16">
        <v>40.969568522945593</v>
      </c>
      <c r="V86" s="23">
        <v>0.77994560498884402</v>
      </c>
      <c r="W86" s="24">
        <v>0.78332699119861948</v>
      </c>
      <c r="X86" s="24">
        <v>0.79717114977577042</v>
      </c>
      <c r="Y86" s="24">
        <v>0.81809876612486621</v>
      </c>
      <c r="Z86" s="24">
        <v>0.84393864316262834</v>
      </c>
      <c r="AA86" s="24">
        <v>0.87322571074969024</v>
      </c>
      <c r="AB86" s="24">
        <v>0.9049307975795472</v>
      </c>
      <c r="AC86" s="24">
        <v>0.9383062702618461</v>
      </c>
      <c r="AD86" s="24">
        <v>0.97279345501667713</v>
      </c>
      <c r="AE86" s="25">
        <v>1.0079647997699281</v>
      </c>
    </row>
    <row r="87" spans="1:31" x14ac:dyDescent="0.25">
      <c r="A87" s="31">
        <v>84</v>
      </c>
      <c r="B87" s="5">
        <v>58.256393858055333</v>
      </c>
      <c r="C87" s="6">
        <v>56.398480077562688</v>
      </c>
      <c r="D87" s="6">
        <v>54.444967719897299</v>
      </c>
      <c r="E87" s="6">
        <v>52.431785412469878</v>
      </c>
      <c r="F87" s="6">
        <v>50.390987904500385</v>
      </c>
      <c r="G87" s="6">
        <v>48.350216318054045</v>
      </c>
      <c r="H87" s="6">
        <v>46.332529780902632</v>
      </c>
      <c r="I87" s="6">
        <v>44.356523266559591</v>
      </c>
      <c r="J87" s="6">
        <v>42.436644700257361</v>
      </c>
      <c r="K87" s="7">
        <v>40.583633345020843</v>
      </c>
      <c r="L87" s="14">
        <v>45.731939124853547</v>
      </c>
      <c r="M87" s="15">
        <v>44.430241015187974</v>
      </c>
      <c r="N87" s="15">
        <v>43.619731236838518</v>
      </c>
      <c r="O87" s="15">
        <v>43.084754104310193</v>
      </c>
      <c r="P87" s="15">
        <v>42.694768836020287</v>
      </c>
      <c r="Q87" s="15">
        <v>42.369740049114618</v>
      </c>
      <c r="R87" s="15">
        <v>42.060958806582391</v>
      </c>
      <c r="S87" s="15">
        <v>41.739694593608355</v>
      </c>
      <c r="T87" s="15">
        <v>41.390133971208328</v>
      </c>
      <c r="U87" s="16">
        <v>41.004823141230979</v>
      </c>
      <c r="V87" s="23">
        <v>0.78501149996139041</v>
      </c>
      <c r="W87" s="24">
        <v>0.78779146094158481</v>
      </c>
      <c r="X87" s="24">
        <v>0.8011710368026792</v>
      </c>
      <c r="Y87" s="24">
        <v>0.821729677243898</v>
      </c>
      <c r="Z87" s="24">
        <v>0.84726993082442126</v>
      </c>
      <c r="AA87" s="24">
        <v>0.87630921380787474</v>
      </c>
      <c r="AB87" s="24">
        <v>0.90780622179450043</v>
      </c>
      <c r="AC87" s="24">
        <v>0.94100464869111899</v>
      </c>
      <c r="AD87" s="24">
        <v>0.97533945634861452</v>
      </c>
      <c r="AE87" s="25">
        <v>1.0103783166142224</v>
      </c>
    </row>
    <row r="88" spans="1:31" x14ac:dyDescent="0.25">
      <c r="A88" s="31">
        <v>85</v>
      </c>
      <c r="B88" s="5">
        <v>58.134203888478623</v>
      </c>
      <c r="C88" s="6">
        <v>56.283489977720627</v>
      </c>
      <c r="D88" s="6">
        <v>54.337320223924401</v>
      </c>
      <c r="E88" s="6">
        <v>52.331460505664623</v>
      </c>
      <c r="F88" s="6">
        <v>50.297832890947454</v>
      </c>
      <c r="G88" s="6">
        <v>48.263976198221002</v>
      </c>
      <c r="H88" s="6">
        <v>46.252875689183632</v>
      </c>
      <c r="I88" s="6">
        <v>44.283077558373691</v>
      </c>
      <c r="J88" s="6">
        <v>42.369002002872278</v>
      </c>
      <c r="K88" s="7">
        <v>40.521377438381514</v>
      </c>
      <c r="L88" s="14">
        <v>45.930769024383608</v>
      </c>
      <c r="M88" s="15">
        <v>44.591157096713793</v>
      </c>
      <c r="N88" s="15">
        <v>43.751042915542286</v>
      </c>
      <c r="O88" s="15">
        <v>43.192524762645789</v>
      </c>
      <c r="P88" s="15">
        <v>42.783586716417759</v>
      </c>
      <c r="Q88" s="15">
        <v>42.443168237008607</v>
      </c>
      <c r="R88" s="15">
        <v>42.121815209205522</v>
      </c>
      <c r="S88" s="15">
        <v>41.790236332600934</v>
      </c>
      <c r="T88" s="15">
        <v>41.432185061007395</v>
      </c>
      <c r="U88" s="16">
        <v>41.03986674744489</v>
      </c>
      <c r="V88" s="23">
        <v>0.79008167227153581</v>
      </c>
      <c r="W88" s="24">
        <v>0.79225998804205011</v>
      </c>
      <c r="X88" s="24">
        <v>0.80517483628644171</v>
      </c>
      <c r="Y88" s="24">
        <v>0.82536440499248842</v>
      </c>
      <c r="Z88" s="24">
        <v>0.85060497157359438</v>
      </c>
      <c r="AA88" s="24">
        <v>0.87939642732073642</v>
      </c>
      <c r="AB88" s="24">
        <v>0.91068532672998381</v>
      </c>
      <c r="AC88" s="24">
        <v>0.94370668518946754</v>
      </c>
      <c r="AD88" s="24">
        <v>0.97788909585830286</v>
      </c>
      <c r="AE88" s="25">
        <v>1.0127954512368642</v>
      </c>
    </row>
    <row r="89" spans="1:31" x14ac:dyDescent="0.25">
      <c r="A89" s="31">
        <v>86</v>
      </c>
      <c r="B89" s="5">
        <v>58.012284022676603</v>
      </c>
      <c r="C89" s="6">
        <v>56.168721953367616</v>
      </c>
      <c r="D89" s="6">
        <v>54.229848007056297</v>
      </c>
      <c r="E89" s="6">
        <v>52.231266538735376</v>
      </c>
      <c r="F89" s="6">
        <v>50.204767805261419</v>
      </c>
      <c r="G89" s="6">
        <v>48.177788863780066</v>
      </c>
      <c r="H89" s="6">
        <v>46.17324137241345</v>
      </c>
      <c r="I89" s="6">
        <v>44.20962278628388</v>
      </c>
      <c r="J89" s="6">
        <v>42.301325448074955</v>
      </c>
      <c r="K89" s="7">
        <v>40.459066685904169</v>
      </c>
      <c r="L89" s="14">
        <v>46.128818453064326</v>
      </c>
      <c r="M89" s="15">
        <v>44.751446888793268</v>
      </c>
      <c r="N89" s="15">
        <v>43.881843857119698</v>
      </c>
      <c r="O89" s="15">
        <v>43.299871836982213</v>
      </c>
      <c r="P89" s="15">
        <v>42.872046756523389</v>
      </c>
      <c r="Q89" s="15">
        <v>42.516287969038245</v>
      </c>
      <c r="R89" s="15">
        <v>42.182399971129158</v>
      </c>
      <c r="S89" s="15">
        <v>41.840533588638912</v>
      </c>
      <c r="T89" s="15">
        <v>41.474011433792526</v>
      </c>
      <c r="U89" s="16">
        <v>41.074699782651415</v>
      </c>
      <c r="V89" s="23">
        <v>0.79515604720946498</v>
      </c>
      <c r="W89" s="24">
        <v>0.79673251112864563</v>
      </c>
      <c r="X89" s="24">
        <v>0.80918249764243977</v>
      </c>
      <c r="Y89" s="24">
        <v>0.82900290776733265</v>
      </c>
      <c r="Z89" s="24">
        <v>0.85394373145632663</v>
      </c>
      <c r="AA89" s="24">
        <v>0.88248732396687213</v>
      </c>
      <c r="AB89" s="24">
        <v>0.91356809089715219</v>
      </c>
      <c r="AC89" s="24">
        <v>0.94641236345540636</v>
      </c>
      <c r="AD89" s="24">
        <v>0.98044236189955891</v>
      </c>
      <c r="AE89" s="25">
        <v>1.0152161961996451</v>
      </c>
    </row>
    <row r="90" spans="1:31" x14ac:dyDescent="0.25">
      <c r="A90" s="31">
        <v>87</v>
      </c>
      <c r="B90" s="5">
        <v>57.890635439075858</v>
      </c>
      <c r="C90" s="6">
        <v>56.054177383936633</v>
      </c>
      <c r="D90" s="6">
        <v>54.12255261882521</v>
      </c>
      <c r="E90" s="6">
        <v>52.131205195445645</v>
      </c>
      <c r="F90" s="6">
        <v>50.111794428068926</v>
      </c>
      <c r="G90" s="6">
        <v>48.091656156084056</v>
      </c>
      <c r="H90" s="6">
        <v>46.093628699680693</v>
      </c>
      <c r="I90" s="6">
        <v>44.136160818419945</v>
      </c>
      <c r="J90" s="6">
        <v>42.23361687914926</v>
      </c>
      <c r="K90" s="7">
        <v>40.396702886978225</v>
      </c>
      <c r="L90" s="14">
        <v>46.326086542207669</v>
      </c>
      <c r="M90" s="15">
        <v>44.911109607073172</v>
      </c>
      <c r="N90" s="15">
        <v>44.012133399059579</v>
      </c>
      <c r="O90" s="15">
        <v>43.406794812983804</v>
      </c>
      <c r="P90" s="15">
        <v>42.960148605763294</v>
      </c>
      <c r="Q90" s="15">
        <v>42.589099064497262</v>
      </c>
      <c r="R90" s="15">
        <v>42.242713079863712</v>
      </c>
      <c r="S90" s="15">
        <v>41.8905865099062</v>
      </c>
      <c r="T90" s="15">
        <v>41.515613386764961</v>
      </c>
      <c r="U90" s="16">
        <v>41.109322678857225</v>
      </c>
      <c r="V90" s="23">
        <v>0.80023454900510238</v>
      </c>
      <c r="W90" s="24">
        <v>0.80120896787869522</v>
      </c>
      <c r="X90" s="24">
        <v>0.81319396941656874</v>
      </c>
      <c r="Y90" s="24">
        <v>0.83264514315843907</v>
      </c>
      <c r="Z90" s="24">
        <v>0.85728617576105381</v>
      </c>
      <c r="AA90" s="24">
        <v>0.88558187570567437</v>
      </c>
      <c r="AB90" s="24">
        <v>0.91645449211848107</v>
      </c>
      <c r="AC90" s="24">
        <v>0.94912166652300733</v>
      </c>
      <c r="AD90" s="24">
        <v>0.98299924218096568</v>
      </c>
      <c r="AE90" s="25">
        <v>1.017640543434269</v>
      </c>
    </row>
    <row r="91" spans="1:31" x14ac:dyDescent="0.25">
      <c r="A91" s="31">
        <v>88</v>
      </c>
      <c r="B91" s="5">
        <v>57.769259309208635</v>
      </c>
      <c r="C91" s="6">
        <v>55.939857641397168</v>
      </c>
      <c r="D91" s="6">
        <v>54.01543560111773</v>
      </c>
      <c r="E91" s="6">
        <v>52.031278152105031</v>
      </c>
      <c r="F91" s="6">
        <v>50.018914533063196</v>
      </c>
      <c r="G91" s="6">
        <v>48.005579910336792</v>
      </c>
      <c r="H91" s="6">
        <v>46.014039534900874</v>
      </c>
      <c r="I91" s="6">
        <v>44.062693518835424</v>
      </c>
      <c r="J91" s="6">
        <v>42.165878136456975</v>
      </c>
      <c r="K91" s="7">
        <v>40.33428783922993</v>
      </c>
      <c r="L91" s="14">
        <v>46.522572423605425</v>
      </c>
      <c r="M91" s="15">
        <v>45.07014446628088</v>
      </c>
      <c r="N91" s="15">
        <v>44.141910876426607</v>
      </c>
      <c r="O91" s="15">
        <v>43.513293172399536</v>
      </c>
      <c r="P91" s="15">
        <v>43.047891908267701</v>
      </c>
      <c r="Q91" s="15">
        <v>42.6616013361825</v>
      </c>
      <c r="R91" s="15">
        <v>42.30275451544248</v>
      </c>
      <c r="S91" s="15">
        <v>41.940395236366911</v>
      </c>
      <c r="T91" s="15">
        <v>41.556991208398358</v>
      </c>
      <c r="U91" s="16">
        <v>41.143735859052406</v>
      </c>
      <c r="V91" s="23">
        <v>0.80531710082337082</v>
      </c>
      <c r="W91" s="24">
        <v>0.80568929501400133</v>
      </c>
      <c r="X91" s="24">
        <v>0.81720919928142144</v>
      </c>
      <c r="Y91" s="24">
        <v>0.83629106794562025</v>
      </c>
      <c r="Z91" s="24">
        <v>0.86063226901520318</v>
      </c>
      <c r="AA91" s="24">
        <v>0.88868005377425718</v>
      </c>
      <c r="AB91" s="24">
        <v>0.91934450752485131</v>
      </c>
      <c r="AC91" s="24">
        <v>0.95183457675910577</v>
      </c>
      <c r="AD91" s="24">
        <v>0.98555972376317791</v>
      </c>
      <c r="AE91" s="25">
        <v>1.0200684842397338</v>
      </c>
    </row>
    <row r="92" spans="1:31" x14ac:dyDescent="0.25">
      <c r="A92" s="31">
        <v>89</v>
      </c>
      <c r="B92" s="5">
        <v>57.648156797720816</v>
      </c>
      <c r="C92" s="6">
        <v>55.825764090254594</v>
      </c>
      <c r="D92" s="6">
        <v>53.908498488162422</v>
      </c>
      <c r="E92" s="6">
        <v>51.931487077543359</v>
      </c>
      <c r="F92" s="6">
        <v>49.926129886963707</v>
      </c>
      <c r="G92" s="6">
        <v>47.919561955538448</v>
      </c>
      <c r="H92" s="6">
        <v>45.934475736748695</v>
      </c>
      <c r="I92" s="6">
        <v>43.989222747428215</v>
      </c>
      <c r="J92" s="6">
        <v>42.098111057348817</v>
      </c>
      <c r="K92" s="7">
        <v>40.271823338426003</v>
      </c>
      <c r="L92" s="14">
        <v>46.718275229576577</v>
      </c>
      <c r="M92" s="15">
        <v>45.228550680282389</v>
      </c>
      <c r="N92" s="15">
        <v>44.271175621927547</v>
      </c>
      <c r="O92" s="15">
        <v>43.619366393134626</v>
      </c>
      <c r="P92" s="15">
        <v>43.13527630294422</v>
      </c>
      <c r="Q92" s="15">
        <v>42.733794590465664</v>
      </c>
      <c r="R92" s="15">
        <v>42.362524250488889</v>
      </c>
      <c r="S92" s="15">
        <v>41.989959899825571</v>
      </c>
      <c r="T92" s="15">
        <v>41.598145178490292</v>
      </c>
      <c r="U92" s="16">
        <v>41.177939737252132</v>
      </c>
      <c r="V92" s="23">
        <v>0.81040362475949335</v>
      </c>
      <c r="W92" s="24">
        <v>0.8101734282966645</v>
      </c>
      <c r="X92" s="24">
        <v>0.82122813403250139</v>
      </c>
      <c r="Y92" s="24">
        <v>0.83994063809501174</v>
      </c>
      <c r="Z92" s="24">
        <v>0.86398197498194917</v>
      </c>
      <c r="AA92" s="24">
        <v>0.89178182868440381</v>
      </c>
      <c r="AB92" s="24">
        <v>0.92223811355264562</v>
      </c>
      <c r="AC92" s="24">
        <v>0.95455107586051791</v>
      </c>
      <c r="AD92" s="24">
        <v>0.98812379305623854</v>
      </c>
      <c r="AE92" s="25">
        <v>1.0225000092797274</v>
      </c>
    </row>
    <row r="93" spans="1:31" x14ac:dyDescent="0.25">
      <c r="A93" s="31">
        <v>90</v>
      </c>
      <c r="B93" s="5">
        <v>57.527329062379941</v>
      </c>
      <c r="C93" s="6">
        <v>55.711898087549592</v>
      </c>
      <c r="D93" s="6">
        <v>53.801742806517971</v>
      </c>
      <c r="E93" s="6">
        <v>51.831833633085317</v>
      </c>
      <c r="F93" s="6">
        <v>49.833442249476455</v>
      </c>
      <c r="G93" s="6">
        <v>47.833604114431608</v>
      </c>
      <c r="H93" s="6">
        <v>45.85493915859081</v>
      </c>
      <c r="I93" s="6">
        <v>43.915750359861711</v>
      </c>
      <c r="J93" s="6">
        <v>42.030317476075922</v>
      </c>
      <c r="K93" s="7">
        <v>40.209311178377654</v>
      </c>
      <c r="L93" s="14">
        <v>46.91319409301439</v>
      </c>
      <c r="M93" s="15">
        <v>45.386327462140059</v>
      </c>
      <c r="N93" s="15">
        <v>44.399926965977436</v>
      </c>
      <c r="O93" s="15">
        <v>43.725013949321934</v>
      </c>
      <c r="P93" s="15">
        <v>43.222301423551279</v>
      </c>
      <c r="Q93" s="15">
        <v>42.805678627365268</v>
      </c>
      <c r="R93" s="15">
        <v>42.422022250284044</v>
      </c>
      <c r="S93" s="15">
        <v>42.039280623987928</v>
      </c>
      <c r="T93" s="15">
        <v>41.639075568214395</v>
      </c>
      <c r="U93" s="16">
        <v>41.211934718538963</v>
      </c>
      <c r="V93" s="23">
        <v>0.81549404183434138</v>
      </c>
      <c r="W93" s="24">
        <v>0.81466130252494351</v>
      </c>
      <c r="X93" s="24">
        <v>0.82525071958446805</v>
      </c>
      <c r="Y93" s="24">
        <v>0.84359380875561707</v>
      </c>
      <c r="Z93" s="24">
        <v>0.86733525665699662</v>
      </c>
      <c r="AA93" s="24">
        <v>0.89488717021953623</v>
      </c>
      <c r="AB93" s="24">
        <v>0.92513528594086869</v>
      </c>
      <c r="AC93" s="24">
        <v>0.95727114485128217</v>
      </c>
      <c r="AD93" s="24">
        <v>0.99069143581691421</v>
      </c>
      <c r="AE93" s="25">
        <v>1.0249351085800362</v>
      </c>
    </row>
    <row r="94" spans="1:31" x14ac:dyDescent="0.25">
      <c r="A94" s="31">
        <v>91</v>
      </c>
      <c r="B94" s="5">
        <v>57.406777254083529</v>
      </c>
      <c r="C94" s="6">
        <v>55.598260982857973</v>
      </c>
      <c r="D94" s="6">
        <v>53.695170075061519</v>
      </c>
      <c r="E94" s="6">
        <v>51.732319472525482</v>
      </c>
      <c r="F94" s="6">
        <v>49.74085337325468</v>
      </c>
      <c r="G94" s="6">
        <v>47.747708203447907</v>
      </c>
      <c r="H94" s="6">
        <v>45.775431648419215</v>
      </c>
      <c r="I94" s="6">
        <v>43.842278207486551</v>
      </c>
      <c r="J94" s="6">
        <v>41.962499223702025</v>
      </c>
      <c r="K94" s="7">
        <v>40.1467531508452</v>
      </c>
      <c r="L94" s="14">
        <v>47.107328147433236</v>
      </c>
      <c r="M94" s="15">
        <v>45.543474024170067</v>
      </c>
      <c r="N94" s="15">
        <v>44.528164236765434</v>
      </c>
      <c r="O94" s="15">
        <v>43.83023531139321</v>
      </c>
      <c r="P94" s="15">
        <v>43.308966898771317</v>
      </c>
      <c r="Q94" s="15">
        <v>42.877253240618657</v>
      </c>
      <c r="R94" s="15">
        <v>42.481248472834508</v>
      </c>
      <c r="S94" s="15">
        <v>42.088357524521996</v>
      </c>
      <c r="T94" s="15">
        <v>41.679782640172995</v>
      </c>
      <c r="U94" s="16">
        <v>41.245721199105816</v>
      </c>
      <c r="V94" s="23">
        <v>0.82058827198982576</v>
      </c>
      <c r="W94" s="24">
        <v>0.8191528515291514</v>
      </c>
      <c r="X94" s="24">
        <v>0.82927690096741757</v>
      </c>
      <c r="Y94" s="24">
        <v>0.84725053425588248</v>
      </c>
      <c r="Z94" s="24">
        <v>0.87069207626538747</v>
      </c>
      <c r="AA94" s="24">
        <v>0.8979960474317058</v>
      </c>
      <c r="AB94" s="24">
        <v>0.9280359997282851</v>
      </c>
      <c r="AC94" s="24">
        <v>0.9599947640799138</v>
      </c>
      <c r="AD94" s="24">
        <v>0.99326263714604157</v>
      </c>
      <c r="AE94" s="25">
        <v>1.0273737715259665</v>
      </c>
    </row>
    <row r="95" spans="1:31" x14ac:dyDescent="0.25">
      <c r="A95" s="31">
        <v>92</v>
      </c>
      <c r="B95" s="5">
        <v>57.28650251686738</v>
      </c>
      <c r="C95" s="6">
        <v>55.484854118290798</v>
      </c>
      <c r="D95" s="6">
        <v>53.588781804977515</v>
      </c>
      <c r="E95" s="6">
        <v>51.632946242103905</v>
      </c>
      <c r="F95" s="6">
        <v>49.648365003860356</v>
      </c>
      <c r="G95" s="6">
        <v>47.6618760326553</v>
      </c>
      <c r="H95" s="6">
        <v>45.695955048785393</v>
      </c>
      <c r="I95" s="6">
        <v>43.768808137263122</v>
      </c>
      <c r="J95" s="6">
        <v>41.894658128016076</v>
      </c>
      <c r="K95" s="7">
        <v>40.084151045443029</v>
      </c>
      <c r="L95" s="14">
        <v>47.300676527015113</v>
      </c>
      <c r="M95" s="15">
        <v>45.699989577999688</v>
      </c>
      <c r="N95" s="15">
        <v>44.655886760320499</v>
      </c>
      <c r="O95" s="15">
        <v>43.935029946150301</v>
      </c>
      <c r="P95" s="15">
        <v>43.395272352284159</v>
      </c>
      <c r="Q95" s="15">
        <v>42.948518217754113</v>
      </c>
      <c r="R95" s="15">
        <v>42.540202868940284</v>
      </c>
      <c r="S95" s="15">
        <v>42.137190709119544</v>
      </c>
      <c r="T95" s="15">
        <v>41.720266648450178</v>
      </c>
      <c r="U95" s="16">
        <v>41.2792995662995</v>
      </c>
      <c r="V95" s="23">
        <v>0.82568623408433683</v>
      </c>
      <c r="W95" s="24">
        <v>0.82364800816759309</v>
      </c>
      <c r="X95" s="24">
        <v>0.83330662232319497</v>
      </c>
      <c r="Y95" s="24">
        <v>0.85091076810030331</v>
      </c>
      <c r="Z95" s="24">
        <v>0.87405239525833345</v>
      </c>
      <c r="AA95" s="24">
        <v>0.9011084286386073</v>
      </c>
      <c r="AB95" s="24">
        <v>0.93094022925057585</v>
      </c>
      <c r="AC95" s="24">
        <v>0.96272191321667544</v>
      </c>
      <c r="AD95" s="24">
        <v>0.99583738148589218</v>
      </c>
      <c r="AE95" s="25">
        <v>1.0298159868597827</v>
      </c>
    </row>
    <row r="96" spans="1:31" x14ac:dyDescent="0.25">
      <c r="A96" s="31">
        <v>93</v>
      </c>
      <c r="B96" s="5">
        <v>57.166505987914164</v>
      </c>
      <c r="C96" s="6">
        <v>55.371678828494581</v>
      </c>
      <c r="D96" s="6">
        <v>53.482579499746876</v>
      </c>
      <c r="E96" s="6">
        <v>51.533715580482152</v>
      </c>
      <c r="F96" s="6">
        <v>49.555978879726062</v>
      </c>
      <c r="G96" s="6">
        <v>47.576109405705949</v>
      </c>
      <c r="H96" s="6">
        <v>45.616511196734947</v>
      </c>
      <c r="I96" s="6">
        <v>43.695341991684508</v>
      </c>
      <c r="J96" s="6">
        <v>41.826796013445517</v>
      </c>
      <c r="K96" s="7">
        <v>40.021506649545266</v>
      </c>
      <c r="L96" s="14">
        <v>47.493238366656016</v>
      </c>
      <c r="M96" s="15">
        <v>45.855873334624256</v>
      </c>
      <c r="N96" s="15">
        <v>44.78309386057694</v>
      </c>
      <c r="O96" s="15">
        <v>44.039397316836158</v>
      </c>
      <c r="P96" s="15">
        <v>43.481217402840258</v>
      </c>
      <c r="Q96" s="15">
        <v>43.019473340163159</v>
      </c>
      <c r="R96" s="15">
        <v>42.598885382263163</v>
      </c>
      <c r="S96" s="15">
        <v>42.185780277558038</v>
      </c>
      <c r="T96" s="15">
        <v>41.760527838665574</v>
      </c>
      <c r="U96" s="16">
        <v>41.312670198665053</v>
      </c>
      <c r="V96" s="23">
        <v>0.83078784588823362</v>
      </c>
      <c r="W96" s="24">
        <v>0.82814670432254556</v>
      </c>
      <c r="X96" s="24">
        <v>0.83733982690174646</v>
      </c>
      <c r="Y96" s="24">
        <v>0.85457446296605888</v>
      </c>
      <c r="Z96" s="24">
        <v>0.87741617431007779</v>
      </c>
      <c r="AA96" s="24">
        <v>0.90422428142061784</v>
      </c>
      <c r="AB96" s="24">
        <v>0.93384794813752059</v>
      </c>
      <c r="AC96" s="24">
        <v>0.96545257125087269</v>
      </c>
      <c r="AD96" s="24">
        <v>0.99841565261755549</v>
      </c>
      <c r="AE96" s="25">
        <v>1.0322617426781573</v>
      </c>
    </row>
    <row r="97" spans="1:31" x14ac:dyDescent="0.25">
      <c r="A97" s="31">
        <v>94</v>
      </c>
      <c r="B97" s="5">
        <v>57.046788797562179</v>
      </c>
      <c r="C97" s="6">
        <v>55.258736440652051</v>
      </c>
      <c r="D97" s="6">
        <v>53.376564655136633</v>
      </c>
      <c r="E97" s="6">
        <v>51.434629118719911</v>
      </c>
      <c r="F97" s="6">
        <v>49.463696732117612</v>
      </c>
      <c r="G97" s="6">
        <v>47.490410119784791</v>
      </c>
      <c r="H97" s="6">
        <v>45.537101923743059</v>
      </c>
      <c r="I97" s="6">
        <v>43.621881608700249</v>
      </c>
      <c r="J97" s="6">
        <v>41.758914700970223</v>
      </c>
      <c r="K97" s="7">
        <v>39.958821748191845</v>
      </c>
      <c r="L97" s="14">
        <v>47.685012802012039</v>
      </c>
      <c r="M97" s="15">
        <v>46.011124504463965</v>
      </c>
      <c r="N97" s="15">
        <v>44.90978485943964</v>
      </c>
      <c r="O97" s="15">
        <v>44.143336883205748</v>
      </c>
      <c r="P97" s="15">
        <v>43.56680166433393</v>
      </c>
      <c r="Q97" s="15">
        <v>43.090118383172879</v>
      </c>
      <c r="R97" s="15">
        <v>42.657295949395248</v>
      </c>
      <c r="S97" s="15">
        <v>42.234126321762908</v>
      </c>
      <c r="T97" s="15">
        <v>41.800566448028519</v>
      </c>
      <c r="U97" s="16">
        <v>41.345833465990594</v>
      </c>
      <c r="V97" s="23">
        <v>0.8358930240793816</v>
      </c>
      <c r="W97" s="24">
        <v>0.83264887089627837</v>
      </c>
      <c r="X97" s="24">
        <v>0.84137645705750375</v>
      </c>
      <c r="Y97" s="24">
        <v>0.85824157069968143</v>
      </c>
      <c r="Z97" s="24">
        <v>0.8807833733147824</v>
      </c>
      <c r="AA97" s="24">
        <v>0.90734357261785947</v>
      </c>
      <c r="AB97" s="24">
        <v>0.93675912931019711</v>
      </c>
      <c r="AC97" s="24">
        <v>0.96818671648816368</v>
      </c>
      <c r="AD97" s="24">
        <v>1.0009974336583352</v>
      </c>
      <c r="AE97" s="25">
        <v>1.0347110264296397</v>
      </c>
    </row>
    <row r="98" spans="1:31" x14ac:dyDescent="0.25">
      <c r="A98" s="31">
        <v>95</v>
      </c>
      <c r="B98" s="5">
        <v>56.927352069314097</v>
      </c>
      <c r="C98" s="6">
        <v>55.146028274482838</v>
      </c>
      <c r="D98" s="6">
        <v>53.270738759189811</v>
      </c>
      <c r="E98" s="6">
        <v>51.335688480251932</v>
      </c>
      <c r="F98" s="6">
        <v>49.371520285097041</v>
      </c>
      <c r="G98" s="6">
        <v>47.40477996555861</v>
      </c>
      <c r="H98" s="6">
        <v>45.457729055650432</v>
      </c>
      <c r="I98" s="6">
        <v>43.548428821640591</v>
      </c>
      <c r="J98" s="6">
        <v>41.691016008036847</v>
      </c>
      <c r="K98" s="7">
        <v>39.89609812399511</v>
      </c>
      <c r="L98" s="14">
        <v>47.875998969545122</v>
      </c>
      <c r="M98" s="15">
        <v>46.165742297420252</v>
      </c>
      <c r="N98" s="15">
        <v>45.035959076849096</v>
      </c>
      <c r="O98" s="15">
        <v>44.246848101596726</v>
      </c>
      <c r="P98" s="15">
        <v>43.652024745876574</v>
      </c>
      <c r="Q98" s="15">
        <v>43.160453116118305</v>
      </c>
      <c r="R98" s="15">
        <v>42.715434499927639</v>
      </c>
      <c r="S98" s="15">
        <v>42.282228925870172</v>
      </c>
      <c r="T98" s="15">
        <v>41.840382705392756</v>
      </c>
      <c r="U98" s="16">
        <v>41.378789729352789</v>
      </c>
      <c r="V98" s="23">
        <v>0.84100168423874433</v>
      </c>
      <c r="W98" s="24">
        <v>0.83715443780712051</v>
      </c>
      <c r="X98" s="24">
        <v>0.84541645424581013</v>
      </c>
      <c r="Y98" s="24">
        <v>0.86191204231375651</v>
      </c>
      <c r="Z98" s="24">
        <v>0.88415395138344732</v>
      </c>
      <c r="AA98" s="24">
        <v>0.91046626832728739</v>
      </c>
      <c r="AB98" s="24">
        <v>0.93967374497820577</v>
      </c>
      <c r="AC98" s="24">
        <v>0.97092432654789129</v>
      </c>
      <c r="AD98" s="24">
        <v>1.0035827070591687</v>
      </c>
      <c r="AE98" s="25">
        <v>1.0371638249121391</v>
      </c>
    </row>
    <row r="99" spans="1:31" x14ac:dyDescent="0.25">
      <c r="A99" s="31">
        <v>96</v>
      </c>
      <c r="B99" s="5">
        <v>56.808196919845997</v>
      </c>
      <c r="C99" s="6">
        <v>55.033555642244636</v>
      </c>
      <c r="D99" s="6">
        <v>53.165103292215747</v>
      </c>
      <c r="E99" s="6">
        <v>51.236895280865539</v>
      </c>
      <c r="F99" s="6">
        <v>49.279451255486286</v>
      </c>
      <c r="G99" s="6">
        <v>47.319220727125803</v>
      </c>
      <c r="H99" s="6">
        <v>45.378394412599945</v>
      </c>
      <c r="I99" s="6">
        <v>43.4749854591415</v>
      </c>
      <c r="J99" s="6">
        <v>41.6231017484739</v>
      </c>
      <c r="K99" s="7">
        <v>39.83333755704696</v>
      </c>
      <c r="L99" s="14">
        <v>48.066196006568703</v>
      </c>
      <c r="M99" s="15">
        <v>46.319725922932165</v>
      </c>
      <c r="N99" s="15">
        <v>45.161615830846287</v>
      </c>
      <c r="O99" s="15">
        <v>44.349930425000125</v>
      </c>
      <c r="P99" s="15">
        <v>43.736886251869777</v>
      </c>
      <c r="Q99" s="15">
        <v>43.230477302415011</v>
      </c>
      <c r="R99" s="15">
        <v>42.773300956519464</v>
      </c>
      <c r="S99" s="15">
        <v>42.330088166289457</v>
      </c>
      <c r="T99" s="15">
        <v>41.879976831311581</v>
      </c>
      <c r="U99" s="16">
        <v>41.411539341163007</v>
      </c>
      <c r="V99" s="23">
        <v>0.84611374084602797</v>
      </c>
      <c r="W99" s="24">
        <v>0.84166333398557303</v>
      </c>
      <c r="X99" s="24">
        <v>0.84945975901938475</v>
      </c>
      <c r="Y99" s="24">
        <v>0.8655858279836609</v>
      </c>
      <c r="Z99" s="24">
        <v>0.88752786684085783</v>
      </c>
      <c r="AA99" s="24">
        <v>0.91359233389980754</v>
      </c>
      <c r="AB99" s="24">
        <v>0.94259176663691868</v>
      </c>
      <c r="AC99" s="24">
        <v>0.97366537836043587</v>
      </c>
      <c r="AD99" s="24">
        <v>1.0061714546020613</v>
      </c>
      <c r="AE99" s="25">
        <v>1.0396201242704264</v>
      </c>
    </row>
    <row r="100" spans="1:31" x14ac:dyDescent="0.25">
      <c r="A100" s="31">
        <v>97</v>
      </c>
      <c r="B100" s="5">
        <v>56.689324459016539</v>
      </c>
      <c r="C100" s="6">
        <v>54.921319848734605</v>
      </c>
      <c r="D100" s="6">
        <v>53.059659726780765</v>
      </c>
      <c r="E100" s="6">
        <v>51.138251128678647</v>
      </c>
      <c r="F100" s="6">
        <v>49.187491352831437</v>
      </c>
      <c r="G100" s="6">
        <v>47.233734181966874</v>
      </c>
      <c r="H100" s="6">
        <v>45.299099808973949</v>
      </c>
      <c r="I100" s="6">
        <v>43.401553345070127</v>
      </c>
      <c r="J100" s="6">
        <v>41.555173732407425</v>
      </c>
      <c r="K100" s="7">
        <v>39.770541824826601</v>
      </c>
      <c r="L100" s="14">
        <v>48.255603051292987</v>
      </c>
      <c r="M100" s="15">
        <v>46.473074590032226</v>
      </c>
      <c r="N100" s="15">
        <v>45.286754437637228</v>
      </c>
      <c r="O100" s="15">
        <v>44.452583303130702</v>
      </c>
      <c r="P100" s="15">
        <v>43.821385782078472</v>
      </c>
      <c r="Q100" s="15">
        <v>43.300190699631628</v>
      </c>
      <c r="R100" s="15">
        <v>42.830895234967031</v>
      </c>
      <c r="S100" s="15">
        <v>42.377704111767329</v>
      </c>
      <c r="T100" s="15">
        <v>41.91934903809355</v>
      </c>
      <c r="U100" s="16">
        <v>41.444082645213989</v>
      </c>
      <c r="V100" s="23">
        <v>0.85122910727537948</v>
      </c>
      <c r="W100" s="24">
        <v>0.84617548737046555</v>
      </c>
      <c r="X100" s="24">
        <v>0.85350631102482699</v>
      </c>
      <c r="Y100" s="24">
        <v>0.86926287704433092</v>
      </c>
      <c r="Z100" s="24">
        <v>0.89090507722256362</v>
      </c>
      <c r="AA100" s="24">
        <v>0.91672173393741518</v>
      </c>
      <c r="AB100" s="24">
        <v>0.94551316506475136</v>
      </c>
      <c r="AC100" s="24">
        <v>0.9764098481645912</v>
      </c>
      <c r="AD100" s="24">
        <v>1.0087636573975414</v>
      </c>
      <c r="AE100" s="25">
        <v>1.0420799099936497</v>
      </c>
    </row>
    <row r="101" spans="1:31" x14ac:dyDescent="0.25">
      <c r="A101" s="31">
        <v>98</v>
      </c>
      <c r="B101" s="5">
        <v>56.570735789876188</v>
      </c>
      <c r="C101" s="6">
        <v>54.809322191290889</v>
      </c>
      <c r="D101" s="6">
        <v>52.954409527699291</v>
      </c>
      <c r="E101" s="6">
        <v>51.039757624118124</v>
      </c>
      <c r="F101" s="6">
        <v>49.095642279367475</v>
      </c>
      <c r="G101" s="6">
        <v>47.148322100895264</v>
      </c>
      <c r="H101" s="6">
        <v>45.219847053332259</v>
      </c>
      <c r="I101" s="6">
        <v>43.328134298451161</v>
      </c>
      <c r="J101" s="6">
        <v>41.487233766177248</v>
      </c>
      <c r="K101" s="7">
        <v>39.707712702108687</v>
      </c>
      <c r="L101" s="14">
        <v>48.444219242870048</v>
      </c>
      <c r="M101" s="15">
        <v>46.625787507402194</v>
      </c>
      <c r="N101" s="15">
        <v>45.411374211657431</v>
      </c>
      <c r="O101" s="15">
        <v>44.554806182497266</v>
      </c>
      <c r="P101" s="15">
        <v>43.905522931703928</v>
      </c>
      <c r="Q101" s="15">
        <v>43.369593059562519</v>
      </c>
      <c r="R101" s="15">
        <v>42.888217244273214</v>
      </c>
      <c r="S101" s="15">
        <v>42.425076823451008</v>
      </c>
      <c r="T101" s="15">
        <v>41.958499529858635</v>
      </c>
      <c r="U101" s="16">
        <v>41.476419976727172</v>
      </c>
      <c r="V101" s="23">
        <v>0.85634769579114345</v>
      </c>
      <c r="W101" s="24">
        <v>0.85069082490516468</v>
      </c>
      <c r="X101" s="24">
        <v>0.85755604899916293</v>
      </c>
      <c r="Y101" s="24">
        <v>0.87294313798707213</v>
      </c>
      <c r="Z101" s="24">
        <v>0.8942855392718897</v>
      </c>
      <c r="AA101" s="24">
        <v>0.91985443229037001</v>
      </c>
      <c r="AB101" s="24">
        <v>0.94843791032045899</v>
      </c>
      <c r="AC101" s="24">
        <v>0.97915771150496012</v>
      </c>
      <c r="AD101" s="24">
        <v>1.0113592958821369</v>
      </c>
      <c r="AE101" s="25">
        <v>1.0445431669128742</v>
      </c>
    </row>
    <row r="102" spans="1:31" x14ac:dyDescent="0.25">
      <c r="A102" s="31">
        <v>99</v>
      </c>
      <c r="B102" s="5">
        <v>56.452432008676574</v>
      </c>
      <c r="C102" s="6">
        <v>54.697563959794465</v>
      </c>
      <c r="D102" s="6">
        <v>52.849354152025121</v>
      </c>
      <c r="E102" s="6">
        <v>50.94141635989871</v>
      </c>
      <c r="F102" s="6">
        <v>49.003905729983565</v>
      </c>
      <c r="G102" s="6">
        <v>47.062986248009054</v>
      </c>
      <c r="H102" s="6">
        <v>45.140637948350623</v>
      </c>
      <c r="I102" s="6">
        <v>43.254730133393601</v>
      </c>
      <c r="J102" s="6">
        <v>41.419283652253753</v>
      </c>
      <c r="K102" s="7">
        <v>39.644851960872153</v>
      </c>
      <c r="L102" s="14">
        <v>48.632043721438563</v>
      </c>
      <c r="M102" s="15">
        <v>46.777863883428481</v>
      </c>
      <c r="N102" s="15">
        <v>45.5354744656359</v>
      </c>
      <c r="O102" s="15">
        <v>44.656598506472733</v>
      </c>
      <c r="P102" s="15">
        <v>43.989297291456694</v>
      </c>
      <c r="Q102" s="15">
        <v>43.438684128300437</v>
      </c>
      <c r="R102" s="15">
        <v>42.945266886716951</v>
      </c>
      <c r="S102" s="15">
        <v>42.472206354952327</v>
      </c>
      <c r="T102" s="15">
        <v>41.997428502594751</v>
      </c>
      <c r="U102" s="16">
        <v>41.508551662400521</v>
      </c>
      <c r="V102" s="23">
        <v>0.86146941754367568</v>
      </c>
      <c r="W102" s="24">
        <v>0.85520927253383039</v>
      </c>
      <c r="X102" s="24">
        <v>0.86160891076643431</v>
      </c>
      <c r="Y102" s="24">
        <v>0.87662655845640347</v>
      </c>
      <c r="Z102" s="24">
        <v>0.8976692089369801</v>
      </c>
      <c r="AA102" s="24">
        <v>0.92299039205439415</v>
      </c>
      <c r="AB102" s="24">
        <v>0.95136597174046167</v>
      </c>
      <c r="AC102" s="24">
        <v>0.98190894322937528</v>
      </c>
      <c r="AD102" s="24">
        <v>1.0139583498158722</v>
      </c>
      <c r="AE102" s="25">
        <v>1.0470098791986351</v>
      </c>
    </row>
    <row r="103" spans="1:31" x14ac:dyDescent="0.25">
      <c r="A103" s="31">
        <v>100</v>
      </c>
      <c r="B103" s="8">
        <v>56.334414204880161</v>
      </c>
      <c r="C103" s="9">
        <v>54.58604643667131</v>
      </c>
      <c r="D103" s="9">
        <v>52.744495049043238</v>
      </c>
      <c r="E103" s="9">
        <v>50.843228921002456</v>
      </c>
      <c r="F103" s="9">
        <v>48.912283392188968</v>
      </c>
      <c r="G103" s="9">
        <v>46.977728380643157</v>
      </c>
      <c r="H103" s="9">
        <v>45.061474290760046</v>
      </c>
      <c r="I103" s="9">
        <v>43.18134265901827</v>
      </c>
      <c r="J103" s="9">
        <v>41.351325189155418</v>
      </c>
      <c r="K103" s="10">
        <v>39.581961370209534</v>
      </c>
      <c r="L103" s="17">
        <v>48.819075628168449</v>
      </c>
      <c r="M103" s="18">
        <v>46.9293029262574</v>
      </c>
      <c r="N103" s="18">
        <v>45.659054510659189</v>
      </c>
      <c r="O103" s="18">
        <v>44.757959715364137</v>
      </c>
      <c r="P103" s="18">
        <v>44.072708447629559</v>
      </c>
      <c r="Q103" s="18">
        <v>43.507463646309361</v>
      </c>
      <c r="R103" s="18">
        <v>43.002044057923086</v>
      </c>
      <c r="S103" s="18">
        <v>42.519092752412107</v>
      </c>
      <c r="T103" s="18">
        <v>42.036136144214858</v>
      </c>
      <c r="U103" s="19">
        <v>41.540478020457051</v>
      </c>
      <c r="V103" s="26">
        <v>0.86659418256521659</v>
      </c>
      <c r="W103" s="27">
        <v>0.85973075519772291</v>
      </c>
      <c r="X103" s="27">
        <v>0.86566483323433441</v>
      </c>
      <c r="Y103" s="27">
        <v>0.8803130852469403</v>
      </c>
      <c r="Z103" s="27">
        <v>0.90105604136787731</v>
      </c>
      <c r="AA103" s="27">
        <v>0.92612957556790476</v>
      </c>
      <c r="AB103" s="27">
        <v>0.95429731793619432</v>
      </c>
      <c r="AC103" s="27">
        <v>0.9846635174863454</v>
      </c>
      <c r="AD103" s="27">
        <v>1.0165607982797862</v>
      </c>
      <c r="AE103" s="28">
        <v>1.0494800303585146</v>
      </c>
    </row>
  </sheetData>
  <mergeCells count="3">
    <mergeCell ref="B1:K1"/>
    <mergeCell ref="L1:U1"/>
    <mergeCell ref="V1:AE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aC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5-06-05T18:17:20Z</dcterms:created>
  <dcterms:modified xsi:type="dcterms:W3CDTF">2020-12-23T09:08:32Z</dcterms:modified>
</cp:coreProperties>
</file>